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omments1.xml" ContentType="application/vnd.openxmlformats-officedocument.spreadsheetml.comments+xml"/>
  <Override PartName="/xl/tables/table2.xml" ContentType="application/vnd.openxmlformats-officedocument.spreadsheetml.table+xml"/>
  <Override PartName="/xl/comments2.xml" ContentType="application/vnd.openxmlformats-officedocument.spreadsheetml.comments+xml"/>
  <Override PartName="/xl/tables/table3.xml" ContentType="application/vnd.openxmlformats-officedocument.spreadsheetml.table+xml"/>
  <Override PartName="/xl/comments3.xml" ContentType="application/vnd.openxmlformats-officedocument.spreadsheetml.comment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726"/>
  <workbookPr/>
  <mc:AlternateContent xmlns:mc="http://schemas.openxmlformats.org/markup-compatibility/2006">
    <mc:Choice Requires="x15">
      <x15ac:absPath xmlns:x15ac="http://schemas.microsoft.com/office/spreadsheetml/2010/11/ac" url="C:\Users\apotax.USER\Desktop\"/>
    </mc:Choice>
  </mc:AlternateContent>
  <xr:revisionPtr revIDLastSave="0" documentId="13_ncr:1_{525CC157-A84F-4121-A8A1-DB28E99BBFBC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AllData (ordnad)" sheetId="12" r:id="rId1"/>
    <sheet name="with PE" sheetId="13" r:id="rId2"/>
    <sheet name="without PE" sheetId="8" r:id="rId3"/>
    <sheet name="Correlations" sheetId="1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33" i="8" l="1"/>
  <c r="I33" i="8"/>
  <c r="J33" i="8"/>
  <c r="K33" i="8"/>
  <c r="L33" i="8"/>
  <c r="M33" i="8"/>
  <c r="N33" i="8"/>
  <c r="O33" i="8"/>
  <c r="P33" i="8"/>
  <c r="Q33" i="8"/>
  <c r="R33" i="8"/>
  <c r="S33" i="8"/>
  <c r="T33" i="8"/>
  <c r="U33" i="8"/>
  <c r="V33" i="8"/>
  <c r="W33" i="8"/>
  <c r="X33" i="8"/>
  <c r="Y33" i="8"/>
  <c r="Z33" i="8"/>
  <c r="AA33" i="8"/>
  <c r="AB33" i="8"/>
  <c r="AC33" i="8"/>
  <c r="AD33" i="8"/>
  <c r="AE33" i="8"/>
  <c r="AF33" i="8"/>
  <c r="AG33" i="8"/>
  <c r="AH33" i="8"/>
  <c r="AI33" i="8"/>
  <c r="AJ33" i="8"/>
  <c r="AK33" i="8"/>
  <c r="H32" i="8"/>
  <c r="I32" i="8"/>
  <c r="J32" i="8"/>
  <c r="K32" i="8"/>
  <c r="L32" i="8"/>
  <c r="M32" i="8"/>
  <c r="N32" i="8"/>
  <c r="O32" i="8"/>
  <c r="P32" i="8"/>
  <c r="Q32" i="8"/>
  <c r="R32" i="8"/>
  <c r="S32" i="8"/>
  <c r="T32" i="8"/>
  <c r="U32" i="8"/>
  <c r="V32" i="8"/>
  <c r="W32" i="8"/>
  <c r="X32" i="8"/>
  <c r="Y32" i="8"/>
  <c r="Z32" i="8"/>
  <c r="AA32" i="8"/>
  <c r="AB32" i="8"/>
  <c r="AC32" i="8"/>
  <c r="AD32" i="8"/>
  <c r="AE32" i="8"/>
  <c r="AF32" i="8"/>
  <c r="AG32" i="8"/>
  <c r="AH32" i="8"/>
  <c r="AI32" i="8"/>
  <c r="AJ32" i="8"/>
  <c r="AK32" i="8"/>
  <c r="H33" i="13"/>
  <c r="I33" i="13"/>
  <c r="J33" i="13"/>
  <c r="K33" i="13"/>
  <c r="L33" i="13"/>
  <c r="M33" i="13"/>
  <c r="N33" i="13"/>
  <c r="O33" i="13"/>
  <c r="P33" i="13"/>
  <c r="Q33" i="13"/>
  <c r="R33" i="13"/>
  <c r="S33" i="13"/>
  <c r="T33" i="13"/>
  <c r="U33" i="13"/>
  <c r="V33" i="13"/>
  <c r="W33" i="13"/>
  <c r="X33" i="13"/>
  <c r="Y33" i="13"/>
  <c r="Z33" i="13"/>
  <c r="AA33" i="13"/>
  <c r="AB33" i="13"/>
  <c r="AC33" i="13"/>
  <c r="AD33" i="13"/>
  <c r="AE33" i="13"/>
  <c r="AF33" i="13"/>
  <c r="AG33" i="13"/>
  <c r="AH33" i="13"/>
  <c r="AI33" i="13"/>
  <c r="AJ33" i="13"/>
  <c r="AK33" i="13"/>
  <c r="H32" i="13"/>
  <c r="I32" i="13"/>
  <c r="J32" i="13"/>
  <c r="K32" i="13"/>
  <c r="L32" i="13"/>
  <c r="M32" i="13"/>
  <c r="N32" i="13"/>
  <c r="O32" i="13"/>
  <c r="P32" i="13"/>
  <c r="Q32" i="13"/>
  <c r="R32" i="13"/>
  <c r="S32" i="13"/>
  <c r="T32" i="13"/>
  <c r="U32" i="13"/>
  <c r="V32" i="13"/>
  <c r="W32" i="13"/>
  <c r="X32" i="13"/>
  <c r="Y32" i="13"/>
  <c r="Z32" i="13"/>
  <c r="AA32" i="13"/>
  <c r="AB32" i="13"/>
  <c r="AC32" i="13"/>
  <c r="AD32" i="13"/>
  <c r="AE32" i="13"/>
  <c r="AF32" i="13"/>
  <c r="AG32" i="13"/>
  <c r="AH32" i="13"/>
  <c r="AI32" i="13"/>
  <c r="AJ32" i="13"/>
  <c r="AK32" i="13"/>
  <c r="G32" i="13"/>
  <c r="G33" i="8"/>
  <c r="G32" i="8"/>
  <c r="G33" i="13"/>
  <c r="Z26" i="8"/>
  <c r="Z29" i="8"/>
  <c r="Z30" i="8"/>
  <c r="Z26" i="13"/>
  <c r="Z29" i="13"/>
  <c r="Z30" i="13"/>
  <c r="Z27" i="13" l="1"/>
  <c r="Z27" i="8"/>
  <c r="S26" i="13" l="1"/>
  <c r="S29" i="13"/>
  <c r="S30" i="13"/>
  <c r="Y26" i="8"/>
  <c r="Y29" i="8"/>
  <c r="Y30" i="8"/>
  <c r="Y26" i="13"/>
  <c r="Y29" i="13"/>
  <c r="Y30" i="13"/>
  <c r="Q26" i="13"/>
  <c r="Q29" i="13"/>
  <c r="Q30" i="13"/>
  <c r="Q26" i="8"/>
  <c r="Q29" i="8"/>
  <c r="Q30" i="8"/>
  <c r="P29" i="8"/>
  <c r="P30" i="8"/>
  <c r="P26" i="8"/>
  <c r="S27" i="13" l="1"/>
  <c r="Y27" i="8"/>
  <c r="Q27" i="8"/>
  <c r="Y27" i="13"/>
  <c r="Q27" i="13"/>
  <c r="P27" i="8"/>
  <c r="H26" i="13"/>
  <c r="I26" i="13"/>
  <c r="J26" i="13"/>
  <c r="K26" i="13"/>
  <c r="L26" i="13"/>
  <c r="M26" i="13"/>
  <c r="N26" i="13"/>
  <c r="O26" i="13"/>
  <c r="P26" i="13"/>
  <c r="R26" i="13"/>
  <c r="T26" i="13"/>
  <c r="U26" i="13"/>
  <c r="V26" i="13"/>
  <c r="W26" i="13"/>
  <c r="X26" i="13"/>
  <c r="AA26" i="13"/>
  <c r="AB26" i="13"/>
  <c r="AC26" i="13"/>
  <c r="AD26" i="13"/>
  <c r="AE26" i="13"/>
  <c r="AF26" i="13"/>
  <c r="AG26" i="13"/>
  <c r="AH26" i="13"/>
  <c r="AI26" i="13"/>
  <c r="AJ26" i="13"/>
  <c r="AK26" i="13"/>
  <c r="G26" i="13"/>
  <c r="L29" i="13"/>
  <c r="M29" i="13"/>
  <c r="N29" i="13"/>
  <c r="O29" i="13"/>
  <c r="P29" i="13"/>
  <c r="R29" i="13"/>
  <c r="T29" i="13"/>
  <c r="U29" i="13"/>
  <c r="V29" i="13"/>
  <c r="W29" i="13"/>
  <c r="X29" i="13"/>
  <c r="AA29" i="13"/>
  <c r="AB29" i="13"/>
  <c r="AC29" i="13"/>
  <c r="AD29" i="13"/>
  <c r="AE29" i="13"/>
  <c r="AF29" i="13"/>
  <c r="AG29" i="13"/>
  <c r="AH29" i="13"/>
  <c r="AI29" i="13"/>
  <c r="AJ29" i="13"/>
  <c r="AK29" i="13"/>
  <c r="L30" i="13"/>
  <c r="M30" i="13"/>
  <c r="N30" i="13"/>
  <c r="O30" i="13"/>
  <c r="P30" i="13"/>
  <c r="R30" i="13"/>
  <c r="T30" i="13"/>
  <c r="U30" i="13"/>
  <c r="V30" i="13"/>
  <c r="W30" i="13"/>
  <c r="X30" i="13"/>
  <c r="AA30" i="13"/>
  <c r="AB30" i="13"/>
  <c r="AC30" i="13"/>
  <c r="AD30" i="13"/>
  <c r="AE30" i="13"/>
  <c r="AF30" i="13"/>
  <c r="AG30" i="13"/>
  <c r="AH30" i="13"/>
  <c r="AI30" i="13"/>
  <c r="AJ30" i="13"/>
  <c r="AK30" i="13"/>
  <c r="H29" i="13"/>
  <c r="I29" i="13"/>
  <c r="J29" i="13"/>
  <c r="K29" i="13"/>
  <c r="H30" i="13"/>
  <c r="I30" i="13"/>
  <c r="J30" i="13"/>
  <c r="K30" i="13"/>
  <c r="G30" i="13"/>
  <c r="G29" i="13"/>
  <c r="AK27" i="13" l="1"/>
  <c r="AC27" i="13"/>
  <c r="R27" i="13"/>
  <c r="U27" i="13"/>
  <c r="T27" i="13"/>
  <c r="AE27" i="13"/>
  <c r="K27" i="13"/>
  <c r="AG27" i="13"/>
  <c r="X27" i="13"/>
  <c r="AD27" i="13"/>
  <c r="P27" i="13"/>
  <c r="N27" i="13"/>
  <c r="I27" i="13"/>
  <c r="V27" i="13"/>
  <c r="AI27" i="13"/>
  <c r="M27" i="13"/>
  <c r="G27" i="13"/>
  <c r="H27" i="13"/>
  <c r="AH27" i="13"/>
  <c r="AA27" i="13"/>
  <c r="L27" i="13"/>
  <c r="J27" i="13"/>
  <c r="AF27" i="13"/>
  <c r="W27" i="13"/>
  <c r="AJ27" i="13"/>
  <c r="AB27" i="13"/>
  <c r="O27" i="13"/>
  <c r="AK26" i="8"/>
  <c r="AK29" i="8"/>
  <c r="AK30" i="8"/>
  <c r="L26" i="8"/>
  <c r="M26" i="8"/>
  <c r="N26" i="8"/>
  <c r="O26" i="8"/>
  <c r="R26" i="8"/>
  <c r="S26" i="8"/>
  <c r="T26" i="8"/>
  <c r="U26" i="8"/>
  <c r="V26" i="8"/>
  <c r="W26" i="8"/>
  <c r="X26" i="8"/>
  <c r="AA26" i="8"/>
  <c r="AB26" i="8"/>
  <c r="AC26" i="8"/>
  <c r="AD26" i="8"/>
  <c r="AE26" i="8"/>
  <c r="AF26" i="8"/>
  <c r="AG26" i="8"/>
  <c r="AH26" i="8"/>
  <c r="AI26" i="8"/>
  <c r="AJ26" i="8"/>
  <c r="L29" i="8"/>
  <c r="M29" i="8"/>
  <c r="N29" i="8"/>
  <c r="O29" i="8"/>
  <c r="R29" i="8"/>
  <c r="S29" i="8"/>
  <c r="T29" i="8"/>
  <c r="U29" i="8"/>
  <c r="V29" i="8"/>
  <c r="W29" i="8"/>
  <c r="X29" i="8"/>
  <c r="AA29" i="8"/>
  <c r="AB29" i="8"/>
  <c r="AC29" i="8"/>
  <c r="AD29" i="8"/>
  <c r="AE29" i="8"/>
  <c r="AF29" i="8"/>
  <c r="AG29" i="8"/>
  <c r="AH29" i="8"/>
  <c r="AI29" i="8"/>
  <c r="AJ29" i="8"/>
  <c r="L30" i="8"/>
  <c r="M30" i="8"/>
  <c r="N30" i="8"/>
  <c r="O30" i="8"/>
  <c r="R30" i="8"/>
  <c r="S30" i="8"/>
  <c r="T30" i="8"/>
  <c r="U30" i="8"/>
  <c r="V30" i="8"/>
  <c r="W30" i="8"/>
  <c r="X30" i="8"/>
  <c r="AA30" i="8"/>
  <c r="AB30" i="8"/>
  <c r="AC30" i="8"/>
  <c r="AD30" i="8"/>
  <c r="AE30" i="8"/>
  <c r="AF30" i="8"/>
  <c r="AG30" i="8"/>
  <c r="AH30" i="8"/>
  <c r="AI30" i="8"/>
  <c r="AJ30" i="8"/>
  <c r="H29" i="8"/>
  <c r="I29" i="8"/>
  <c r="J29" i="8"/>
  <c r="K29" i="8"/>
  <c r="H30" i="8"/>
  <c r="I30" i="8"/>
  <c r="J30" i="8"/>
  <c r="K30" i="8"/>
  <c r="H26" i="8"/>
  <c r="G30" i="8"/>
  <c r="G29" i="8"/>
  <c r="I26" i="8"/>
  <c r="J26" i="8"/>
  <c r="K26" i="8"/>
  <c r="G26" i="8"/>
  <c r="AK27" i="8" l="1"/>
  <c r="H27" i="8"/>
  <c r="G27" i="8"/>
  <c r="J27" i="8"/>
  <c r="AC27" i="8"/>
  <c r="U27" i="8"/>
  <c r="AJ27" i="8"/>
  <c r="O27" i="8"/>
  <c r="I27" i="8"/>
  <c r="AB27" i="8"/>
  <c r="K27" i="8"/>
  <c r="AI27" i="8"/>
  <c r="T27" i="8"/>
  <c r="N27" i="8"/>
  <c r="R27" i="8"/>
  <c r="AH27" i="8"/>
  <c r="AA27" i="8"/>
  <c r="AD27" i="8"/>
  <c r="S27" i="8"/>
  <c r="M27" i="8"/>
  <c r="AG27" i="8"/>
  <c r="X27" i="8"/>
  <c r="L27" i="8"/>
  <c r="AE27" i="8"/>
  <c r="V27" i="8"/>
  <c r="AF27" i="8"/>
  <c r="W27" i="8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Gabriel Dumitrescu(4kk1)</author>
  </authors>
  <commentList>
    <comment ref="AI16" authorId="0" shapeId="0" xr:uid="{00000000-0006-0000-0100-000001000000}">
      <text>
        <r>
          <rPr>
            <b/>
            <sz val="9"/>
            <color indexed="81"/>
            <rFont val="Tahoma"/>
            <family val="2"/>
          </rPr>
          <t>Gabriel Dumitrescu(4kk1):</t>
        </r>
        <r>
          <rPr>
            <sz val="9"/>
            <color indexed="81"/>
            <rFont val="Tahoma"/>
            <family val="2"/>
          </rPr>
          <t xml:space="preserve">
oklart varför lågt fbg</t>
        </r>
      </text>
    </comment>
    <comment ref="AK16" authorId="0" shapeId="0" xr:uid="{00000000-0006-0000-0100-000002000000}">
      <text>
        <r>
          <rPr>
            <b/>
            <sz val="9"/>
            <color indexed="81"/>
            <rFont val="Tahoma"/>
            <family val="2"/>
          </rPr>
          <t>Gabriel Dumitrescu(4kk1):</t>
        </r>
        <r>
          <rPr>
            <sz val="9"/>
            <color indexed="81"/>
            <rFont val="Tahoma"/>
            <family val="2"/>
          </rPr>
          <t xml:space="preserve">
waran</t>
        </r>
      </text>
    </comment>
    <comment ref="AK22" authorId="0" shapeId="0" xr:uid="{00000000-0006-0000-0100-000003000000}">
      <text>
        <r>
          <rPr>
            <b/>
            <sz val="9"/>
            <color indexed="81"/>
            <rFont val="Tahoma"/>
            <family val="2"/>
          </rPr>
          <t>Gabriel Dumitrescu(4kk1):</t>
        </r>
        <r>
          <rPr>
            <sz val="9"/>
            <color indexed="81"/>
            <rFont val="Tahoma"/>
            <family val="2"/>
          </rPr>
          <t xml:space="preserve">
waran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Gabriel Dumitrescu(4kk1)</author>
  </authors>
  <commentList>
    <comment ref="AG16" authorId="0" shapeId="0" xr:uid="{00000000-0006-0000-0200-000001000000}">
      <text>
        <r>
          <rPr>
            <b/>
            <sz val="9"/>
            <color indexed="81"/>
            <rFont val="Tahoma"/>
            <family val="2"/>
          </rPr>
          <t>Gabriel Dumitrescu(4kk1):</t>
        </r>
        <r>
          <rPr>
            <sz val="9"/>
            <color indexed="81"/>
            <rFont val="Tahoma"/>
            <family val="2"/>
          </rPr>
          <t xml:space="preserve">
oklart varför lågt fbg</t>
        </r>
      </text>
    </comment>
    <comment ref="AI16" authorId="0" shapeId="0" xr:uid="{00000000-0006-0000-0200-000002000000}">
      <text>
        <r>
          <rPr>
            <b/>
            <sz val="9"/>
            <color indexed="81"/>
            <rFont val="Tahoma"/>
            <family val="2"/>
          </rPr>
          <t>Gabriel Dumitrescu(4kk1):</t>
        </r>
        <r>
          <rPr>
            <sz val="9"/>
            <color indexed="81"/>
            <rFont val="Tahoma"/>
            <family val="2"/>
          </rPr>
          <t xml:space="preserve">
waran</t>
        </r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Gabriel Dumitrescu(4kk1)</author>
  </authors>
  <commentList>
    <comment ref="AI2" authorId="0" shapeId="0" xr:uid="{00000000-0006-0000-0300-000001000000}">
      <text>
        <r>
          <rPr>
            <b/>
            <sz val="9"/>
            <color indexed="81"/>
            <rFont val="Tahoma"/>
            <family val="2"/>
          </rPr>
          <t>Gabriel Dumitrescu(4kk1):</t>
        </r>
        <r>
          <rPr>
            <sz val="9"/>
            <color indexed="81"/>
            <rFont val="Tahoma"/>
            <family val="2"/>
          </rPr>
          <t xml:space="preserve">
waran</t>
        </r>
      </text>
    </comment>
  </commentList>
</comments>
</file>

<file path=xl/sharedStrings.xml><?xml version="1.0" encoding="utf-8"?>
<sst xmlns="http://schemas.openxmlformats.org/spreadsheetml/2006/main" count="865" uniqueCount="312">
  <si>
    <t>Patient 01</t>
  </si>
  <si>
    <t>Patient 03</t>
  </si>
  <si>
    <t>Patient 04</t>
  </si>
  <si>
    <t>Patient 05</t>
  </si>
  <si>
    <t>Patient 07</t>
  </si>
  <si>
    <t>Patient 08</t>
  </si>
  <si>
    <t>Patient 09</t>
  </si>
  <si>
    <t>Patient 12</t>
  </si>
  <si>
    <t>Patient 13</t>
  </si>
  <si>
    <t>Patient 15</t>
  </si>
  <si>
    <t>Patient 22</t>
  </si>
  <si>
    <t>Patient 23</t>
  </si>
  <si>
    <t>Patient 24</t>
  </si>
  <si>
    <t>Patient 26</t>
  </si>
  <si>
    <t>Patient 28</t>
  </si>
  <si>
    <t>Patient 29</t>
  </si>
  <si>
    <t>Patient 30</t>
  </si>
  <si>
    <t>Patient 32</t>
  </si>
  <si>
    <t>Patient 38</t>
  </si>
  <si>
    <t>Patient 40</t>
  </si>
  <si>
    <t>Patient 02</t>
  </si>
  <si>
    <t>Patient 06</t>
  </si>
  <si>
    <t>Patient 10</t>
  </si>
  <si>
    <t>Patient 11</t>
  </si>
  <si>
    <t>Patient 14</t>
  </si>
  <si>
    <t>Patient 16</t>
  </si>
  <si>
    <t>Patient 17</t>
  </si>
  <si>
    <t>Patient 18</t>
  </si>
  <si>
    <t>Patient 19</t>
  </si>
  <si>
    <t>Patient 20</t>
  </si>
  <si>
    <t>Patient 21</t>
  </si>
  <si>
    <t>Patient 25</t>
  </si>
  <si>
    <t>Patient 27</t>
  </si>
  <si>
    <t>Patient 31</t>
  </si>
  <si>
    <t>Patient 33</t>
  </si>
  <si>
    <t>Patient 34</t>
  </si>
  <si>
    <t>Patient 35</t>
  </si>
  <si>
    <t>Patient 36</t>
  </si>
  <si>
    <t>Patient 37</t>
  </si>
  <si>
    <t>Patient 39</t>
  </si>
  <si>
    <t>0348</t>
  </si>
  <si>
    <t>0369</t>
  </si>
  <si>
    <t>0371</t>
  </si>
  <si>
    <t>0400</t>
  </si>
  <si>
    <t>0418</t>
  </si>
  <si>
    <t>0430</t>
  </si>
  <si>
    <t>0431</t>
  </si>
  <si>
    <t>0474</t>
  </si>
  <si>
    <t>0476</t>
  </si>
  <si>
    <t>0488</t>
  </si>
  <si>
    <t>0573</t>
  </si>
  <si>
    <t>0340</t>
  </si>
  <si>
    <t>0345</t>
  </si>
  <si>
    <t>0386</t>
  </si>
  <si>
    <t>0516</t>
  </si>
  <si>
    <t>0523</t>
  </si>
  <si>
    <t>0529</t>
  </si>
  <si>
    <t>0532</t>
  </si>
  <si>
    <t>0539</t>
  </si>
  <si>
    <t>0552</t>
  </si>
  <si>
    <t>0354</t>
  </si>
  <si>
    <t>0415</t>
  </si>
  <si>
    <t>0456</t>
  </si>
  <si>
    <t>0460</t>
  </si>
  <si>
    <t>0479</t>
  </si>
  <si>
    <t>0503</t>
  </si>
  <si>
    <t>0505</t>
  </si>
  <si>
    <t>0301</t>
  </si>
  <si>
    <t>0313</t>
  </si>
  <si>
    <t>0315</t>
  </si>
  <si>
    <t>0319</t>
  </si>
  <si>
    <t>0385</t>
  </si>
  <si>
    <t>0506</t>
  </si>
  <si>
    <t>0530</t>
  </si>
  <si>
    <t>0233</t>
  </si>
  <si>
    <t>0237</t>
  </si>
  <si>
    <t>0250</t>
  </si>
  <si>
    <t>0260</t>
  </si>
  <si>
    <t>0290</t>
  </si>
  <si>
    <t>0542</t>
  </si>
  <si>
    <t>Etikett prov 1</t>
  </si>
  <si>
    <t>Kolumn8</t>
  </si>
  <si>
    <t>Kolumn9</t>
  </si>
  <si>
    <t>Kolumn10</t>
  </si>
  <si>
    <t>Kolumn11</t>
  </si>
  <si>
    <t>Kolumn12</t>
  </si>
  <si>
    <t>Kolumn13</t>
  </si>
  <si>
    <t>Kolumn14</t>
  </si>
  <si>
    <t>Kolumn15</t>
  </si>
  <si>
    <t>Kolumn16</t>
  </si>
  <si>
    <t>Kolumn17</t>
  </si>
  <si>
    <t>Kolumn18</t>
  </si>
  <si>
    <t>Kolumn19</t>
  </si>
  <si>
    <t>Kolumn20</t>
  </si>
  <si>
    <t>Kolumn21</t>
  </si>
  <si>
    <t>Kolumn22</t>
  </si>
  <si>
    <t>LE datum</t>
  </si>
  <si>
    <t>Pat nr Apostolos</t>
  </si>
  <si>
    <t>Prov 1 datum</t>
  </si>
  <si>
    <t>IL6</t>
  </si>
  <si>
    <t>D Dim</t>
  </si>
  <si>
    <t>Fibrinogen</t>
  </si>
  <si>
    <t>INR</t>
  </si>
  <si>
    <t>Trombocyter</t>
  </si>
  <si>
    <t>aFXa</t>
  </si>
  <si>
    <t>&lt;0,05</t>
  </si>
  <si>
    <t>CRP</t>
  </si>
  <si>
    <t>Procalcitonin</t>
  </si>
  <si>
    <t>Feritin2</t>
  </si>
  <si>
    <t>APT</t>
  </si>
  <si>
    <t>201229</t>
  </si>
  <si>
    <t>TCC mAU</t>
  </si>
  <si>
    <t>MASP-2. 1:25</t>
  </si>
  <si>
    <t>C3a (ng/ml)</t>
  </si>
  <si>
    <t>CFD (ng/ml)</t>
  </si>
  <si>
    <t>&gt;8000</t>
  </si>
  <si>
    <t>Kolumn112</t>
  </si>
  <si>
    <t>Kolumn113</t>
  </si>
  <si>
    <t>Kolumn114</t>
  </si>
  <si>
    <t>Kolumn115</t>
  </si>
  <si>
    <t>Kolumn116</t>
  </si>
  <si>
    <t>Kolumn117</t>
  </si>
  <si>
    <t>Kolumn118</t>
  </si>
  <si>
    <t>Kolumn119</t>
  </si>
  <si>
    <t>Kolumn120</t>
  </si>
  <si>
    <t>Kolumn121</t>
  </si>
  <si>
    <t>Kolumn122</t>
  </si>
  <si>
    <t>Kolumn123</t>
  </si>
  <si>
    <t>Kolumn124</t>
  </si>
  <si>
    <t>Kolumn125</t>
  </si>
  <si>
    <t>Kolumn126</t>
  </si>
  <si>
    <t>Kolumn127</t>
  </si>
  <si>
    <t>Kolumn128</t>
  </si>
  <si>
    <t>Kolumn129</t>
  </si>
  <si>
    <t>Kolumn130</t>
  </si>
  <si>
    <t>Kolumn131</t>
  </si>
  <si>
    <t>Kolumn132</t>
  </si>
  <si>
    <t>Kolumn133</t>
  </si>
  <si>
    <t>CFB ( ug/ml)2</t>
  </si>
  <si>
    <t>CD144+ EVs</t>
  </si>
  <si>
    <t>CD54+ EVs</t>
  </si>
  <si>
    <t>CD62-P</t>
  </si>
  <si>
    <t>CD62-E</t>
  </si>
  <si>
    <t>MPO+ EVs</t>
  </si>
  <si>
    <t>CD142+ EVs</t>
  </si>
  <si>
    <t>CFB+ MPO+ EVs</t>
  </si>
  <si>
    <t>142+ MPO+ EVs</t>
  </si>
  <si>
    <t>C3a+ EVs</t>
  </si>
  <si>
    <t>CFD+ EVs</t>
  </si>
  <si>
    <t>C3a+ MPO+ EVs</t>
  </si>
  <si>
    <t>CFD+ , MPO+ EVs</t>
  </si>
  <si>
    <t>MPO+ EVs2</t>
  </si>
  <si>
    <t>TCC+ , AnnexinV+</t>
  </si>
  <si>
    <t>MASP2+ EVs</t>
  </si>
  <si>
    <t>TCC+ MPO+</t>
  </si>
  <si>
    <t>MASP2+ MPO+</t>
  </si>
  <si>
    <t>MPO+ EVs3</t>
  </si>
  <si>
    <t>Mean</t>
  </si>
  <si>
    <t>SD</t>
  </si>
  <si>
    <t>Median</t>
  </si>
  <si>
    <t>1cental/2perifer</t>
  </si>
  <si>
    <t>2</t>
  </si>
  <si>
    <t>1</t>
  </si>
  <si>
    <t>200423</t>
  </si>
  <si>
    <t>200508</t>
  </si>
  <si>
    <t>210421</t>
  </si>
  <si>
    <t>200522</t>
  </si>
  <si>
    <t>201111</t>
  </si>
  <si>
    <t>210101</t>
  </si>
  <si>
    <t>210329</t>
  </si>
  <si>
    <t>210331</t>
  </si>
  <si>
    <t>200314</t>
  </si>
  <si>
    <t>200323</t>
  </si>
  <si>
    <t>200414</t>
  </si>
  <si>
    <t>200507</t>
  </si>
  <si>
    <t>200608</t>
  </si>
  <si>
    <t>200617</t>
  </si>
  <si>
    <t>200624</t>
  </si>
  <si>
    <t>201208</t>
  </si>
  <si>
    <t>210323</t>
  </si>
  <si>
    <t>210423</t>
  </si>
  <si>
    <t>210425</t>
  </si>
  <si>
    <t>CFD+ EVs2</t>
  </si>
  <si>
    <t>C3a+ EVs2</t>
  </si>
  <si>
    <t>C3a+ MPO+ Evs</t>
  </si>
  <si>
    <t>C142+ MPO+ EVs</t>
  </si>
  <si>
    <t>CFB+ Evs</t>
  </si>
  <si>
    <t>Days to LE</t>
  </si>
  <si>
    <t>X2 eller Fishers</t>
  </si>
  <si>
    <t>CFD+ Evs</t>
  </si>
  <si>
    <t>CD142+ MPO+ EVs</t>
  </si>
  <si>
    <t>range</t>
  </si>
  <si>
    <t>Max</t>
  </si>
  <si>
    <t>min</t>
  </si>
  <si>
    <t>&gt;20000</t>
  </si>
  <si>
    <t xml:space="preserve">CD41/61+ </t>
  </si>
  <si>
    <t>CD41/61+</t>
  </si>
  <si>
    <t>Correlation Coefficient</t>
  </si>
  <si>
    <r>
      <t>.836</t>
    </r>
    <r>
      <rPr>
        <vertAlign val="superscript"/>
        <sz val="9"/>
        <color indexed="60"/>
        <rFont val="Arial"/>
        <family val="2"/>
      </rPr>
      <t>**</t>
    </r>
  </si>
  <si>
    <r>
      <t>.508</t>
    </r>
    <r>
      <rPr>
        <vertAlign val="superscript"/>
        <sz val="9"/>
        <color indexed="60"/>
        <rFont val="Arial"/>
        <family val="2"/>
      </rPr>
      <t>**</t>
    </r>
  </si>
  <si>
    <r>
      <t>.762</t>
    </r>
    <r>
      <rPr>
        <vertAlign val="superscript"/>
        <sz val="9"/>
        <color indexed="60"/>
        <rFont val="Arial"/>
        <family val="2"/>
      </rPr>
      <t>**</t>
    </r>
  </si>
  <si>
    <r>
      <t>.674</t>
    </r>
    <r>
      <rPr>
        <vertAlign val="superscript"/>
        <sz val="9"/>
        <color indexed="60"/>
        <rFont val="Arial"/>
        <family val="2"/>
      </rPr>
      <t>**</t>
    </r>
  </si>
  <si>
    <r>
      <t>.728</t>
    </r>
    <r>
      <rPr>
        <vertAlign val="superscript"/>
        <sz val="9"/>
        <color indexed="60"/>
        <rFont val="Arial"/>
        <family val="2"/>
      </rPr>
      <t>**</t>
    </r>
  </si>
  <si>
    <r>
      <t>.700</t>
    </r>
    <r>
      <rPr>
        <vertAlign val="superscript"/>
        <sz val="9"/>
        <color indexed="60"/>
        <rFont val="Arial"/>
        <family val="2"/>
      </rPr>
      <t>**</t>
    </r>
  </si>
  <si>
    <r>
      <t>.819</t>
    </r>
    <r>
      <rPr>
        <vertAlign val="superscript"/>
        <sz val="9"/>
        <color indexed="60"/>
        <rFont val="Arial"/>
        <family val="2"/>
      </rPr>
      <t>**</t>
    </r>
  </si>
  <si>
    <r>
      <t>.604</t>
    </r>
    <r>
      <rPr>
        <vertAlign val="superscript"/>
        <sz val="9"/>
        <color indexed="60"/>
        <rFont val="Arial"/>
        <family val="2"/>
      </rPr>
      <t>**</t>
    </r>
  </si>
  <si>
    <r>
      <t>.760</t>
    </r>
    <r>
      <rPr>
        <vertAlign val="superscript"/>
        <sz val="9"/>
        <color indexed="60"/>
        <rFont val="Arial"/>
        <family val="2"/>
      </rPr>
      <t>**</t>
    </r>
  </si>
  <si>
    <r>
      <t>.789</t>
    </r>
    <r>
      <rPr>
        <vertAlign val="superscript"/>
        <sz val="9"/>
        <color indexed="60"/>
        <rFont val="Arial"/>
        <family val="2"/>
      </rPr>
      <t>**</t>
    </r>
  </si>
  <si>
    <r>
      <t>.615</t>
    </r>
    <r>
      <rPr>
        <vertAlign val="superscript"/>
        <sz val="9"/>
        <color indexed="60"/>
        <rFont val="Arial"/>
        <family val="2"/>
      </rPr>
      <t>**</t>
    </r>
  </si>
  <si>
    <r>
      <t>.498</t>
    </r>
    <r>
      <rPr>
        <vertAlign val="superscript"/>
        <sz val="9"/>
        <color indexed="60"/>
        <rFont val="Arial"/>
        <family val="2"/>
      </rPr>
      <t>**</t>
    </r>
  </si>
  <si>
    <r>
      <t>.540</t>
    </r>
    <r>
      <rPr>
        <vertAlign val="superscript"/>
        <sz val="9"/>
        <color indexed="60"/>
        <rFont val="Arial"/>
        <family val="2"/>
      </rPr>
      <t>**</t>
    </r>
  </si>
  <si>
    <r>
      <t>-.340</t>
    </r>
    <r>
      <rPr>
        <vertAlign val="superscript"/>
        <sz val="9"/>
        <color indexed="60"/>
        <rFont val="Arial"/>
        <family val="2"/>
      </rPr>
      <t>*</t>
    </r>
  </si>
  <si>
    <t>Sig. (2-tailed)</t>
  </si>
  <si>
    <t>N</t>
  </si>
  <si>
    <r>
      <t>.668</t>
    </r>
    <r>
      <rPr>
        <vertAlign val="superscript"/>
        <sz val="9"/>
        <color indexed="60"/>
        <rFont val="Arial"/>
        <family val="2"/>
      </rPr>
      <t>**</t>
    </r>
  </si>
  <si>
    <r>
      <t>.756</t>
    </r>
    <r>
      <rPr>
        <vertAlign val="superscript"/>
        <sz val="9"/>
        <color indexed="60"/>
        <rFont val="Arial"/>
        <family val="2"/>
      </rPr>
      <t>**</t>
    </r>
  </si>
  <si>
    <r>
      <t>.840</t>
    </r>
    <r>
      <rPr>
        <vertAlign val="superscript"/>
        <sz val="9"/>
        <color indexed="60"/>
        <rFont val="Arial"/>
        <family val="2"/>
      </rPr>
      <t>**</t>
    </r>
  </si>
  <si>
    <r>
      <t>.693</t>
    </r>
    <r>
      <rPr>
        <vertAlign val="superscript"/>
        <sz val="9"/>
        <color indexed="60"/>
        <rFont val="Arial"/>
        <family val="2"/>
      </rPr>
      <t>**</t>
    </r>
  </si>
  <si>
    <r>
      <t>.834</t>
    </r>
    <r>
      <rPr>
        <vertAlign val="superscript"/>
        <sz val="9"/>
        <color indexed="60"/>
        <rFont val="Arial"/>
        <family val="2"/>
      </rPr>
      <t>**</t>
    </r>
  </si>
  <si>
    <r>
      <t>.856</t>
    </r>
    <r>
      <rPr>
        <vertAlign val="superscript"/>
        <sz val="9"/>
        <color indexed="60"/>
        <rFont val="Arial"/>
        <family val="2"/>
      </rPr>
      <t>**</t>
    </r>
  </si>
  <si>
    <r>
      <t>.802</t>
    </r>
    <r>
      <rPr>
        <vertAlign val="superscript"/>
        <sz val="9"/>
        <color indexed="60"/>
        <rFont val="Arial"/>
        <family val="2"/>
      </rPr>
      <t>**</t>
    </r>
  </si>
  <si>
    <r>
      <t>.690</t>
    </r>
    <r>
      <rPr>
        <vertAlign val="superscript"/>
        <sz val="9"/>
        <color indexed="60"/>
        <rFont val="Arial"/>
        <family val="2"/>
      </rPr>
      <t>**</t>
    </r>
  </si>
  <si>
    <r>
      <t>.392</t>
    </r>
    <r>
      <rPr>
        <vertAlign val="superscript"/>
        <sz val="9"/>
        <color indexed="60"/>
        <rFont val="Arial"/>
        <family val="2"/>
      </rPr>
      <t>*</t>
    </r>
  </si>
  <si>
    <r>
      <t>.774</t>
    </r>
    <r>
      <rPr>
        <vertAlign val="superscript"/>
        <sz val="9"/>
        <color indexed="60"/>
        <rFont val="Arial"/>
        <family val="2"/>
      </rPr>
      <t>**</t>
    </r>
  </si>
  <si>
    <r>
      <t>.425</t>
    </r>
    <r>
      <rPr>
        <vertAlign val="superscript"/>
        <sz val="9"/>
        <color indexed="60"/>
        <rFont val="Arial"/>
        <family val="2"/>
      </rPr>
      <t>**</t>
    </r>
  </si>
  <si>
    <r>
      <t>-.345</t>
    </r>
    <r>
      <rPr>
        <vertAlign val="superscript"/>
        <sz val="9"/>
        <color indexed="60"/>
        <rFont val="Arial"/>
        <family val="2"/>
      </rPr>
      <t>*</t>
    </r>
  </si>
  <si>
    <r>
      <t>.410</t>
    </r>
    <r>
      <rPr>
        <vertAlign val="superscript"/>
        <sz val="9"/>
        <color indexed="60"/>
        <rFont val="Arial"/>
        <family val="2"/>
      </rPr>
      <t>**</t>
    </r>
  </si>
  <si>
    <r>
      <t>.482</t>
    </r>
    <r>
      <rPr>
        <vertAlign val="superscript"/>
        <sz val="9"/>
        <color indexed="60"/>
        <rFont val="Arial"/>
        <family val="2"/>
      </rPr>
      <t>**</t>
    </r>
  </si>
  <si>
    <r>
      <t>.576</t>
    </r>
    <r>
      <rPr>
        <vertAlign val="superscript"/>
        <sz val="9"/>
        <color indexed="60"/>
        <rFont val="Arial"/>
        <family val="2"/>
      </rPr>
      <t>**</t>
    </r>
  </si>
  <si>
    <r>
      <t>.545</t>
    </r>
    <r>
      <rPr>
        <vertAlign val="superscript"/>
        <sz val="9"/>
        <color indexed="60"/>
        <rFont val="Arial"/>
        <family val="2"/>
      </rPr>
      <t>**</t>
    </r>
  </si>
  <si>
    <r>
      <t>.578</t>
    </r>
    <r>
      <rPr>
        <vertAlign val="superscript"/>
        <sz val="9"/>
        <color indexed="60"/>
        <rFont val="Arial"/>
        <family val="2"/>
      </rPr>
      <t>**</t>
    </r>
  </si>
  <si>
    <r>
      <t>.590</t>
    </r>
    <r>
      <rPr>
        <vertAlign val="superscript"/>
        <sz val="9"/>
        <color indexed="60"/>
        <rFont val="Arial"/>
        <family val="2"/>
      </rPr>
      <t>**</t>
    </r>
  </si>
  <si>
    <r>
      <t>.583</t>
    </r>
    <r>
      <rPr>
        <vertAlign val="superscript"/>
        <sz val="9"/>
        <color indexed="60"/>
        <rFont val="Arial"/>
        <family val="2"/>
      </rPr>
      <t>**</t>
    </r>
  </si>
  <si>
    <r>
      <t>.584</t>
    </r>
    <r>
      <rPr>
        <vertAlign val="superscript"/>
        <sz val="9"/>
        <color indexed="60"/>
        <rFont val="Arial"/>
        <family val="2"/>
      </rPr>
      <t>**</t>
    </r>
  </si>
  <si>
    <r>
      <t>.334</t>
    </r>
    <r>
      <rPr>
        <vertAlign val="superscript"/>
        <sz val="9"/>
        <color indexed="60"/>
        <rFont val="Arial"/>
        <family val="2"/>
      </rPr>
      <t>*</t>
    </r>
  </si>
  <si>
    <r>
      <t>.586</t>
    </r>
    <r>
      <rPr>
        <vertAlign val="superscript"/>
        <sz val="9"/>
        <color indexed="60"/>
        <rFont val="Arial"/>
        <family val="2"/>
      </rPr>
      <t>**</t>
    </r>
  </si>
  <si>
    <r>
      <t>.442</t>
    </r>
    <r>
      <rPr>
        <vertAlign val="superscript"/>
        <sz val="9"/>
        <color indexed="60"/>
        <rFont val="Arial"/>
        <family val="2"/>
      </rPr>
      <t>**</t>
    </r>
  </si>
  <si>
    <r>
      <t>.504</t>
    </r>
    <r>
      <rPr>
        <vertAlign val="superscript"/>
        <sz val="9"/>
        <color indexed="60"/>
        <rFont val="Arial"/>
        <family val="2"/>
      </rPr>
      <t>**</t>
    </r>
  </si>
  <si>
    <r>
      <t>.497</t>
    </r>
    <r>
      <rPr>
        <vertAlign val="superscript"/>
        <sz val="9"/>
        <color indexed="60"/>
        <rFont val="Arial"/>
        <family val="2"/>
      </rPr>
      <t>**</t>
    </r>
  </si>
  <si>
    <r>
      <t>.555</t>
    </r>
    <r>
      <rPr>
        <vertAlign val="superscript"/>
        <sz val="9"/>
        <color indexed="60"/>
        <rFont val="Arial"/>
        <family val="2"/>
      </rPr>
      <t>**</t>
    </r>
  </si>
  <si>
    <r>
      <t>.379</t>
    </r>
    <r>
      <rPr>
        <vertAlign val="superscript"/>
        <sz val="9"/>
        <color indexed="60"/>
        <rFont val="Arial"/>
        <family val="2"/>
      </rPr>
      <t>*</t>
    </r>
  </si>
  <si>
    <r>
      <t>-.400</t>
    </r>
    <r>
      <rPr>
        <vertAlign val="superscript"/>
        <sz val="9"/>
        <color indexed="60"/>
        <rFont val="Arial"/>
        <family val="2"/>
      </rPr>
      <t>*</t>
    </r>
  </si>
  <si>
    <r>
      <t>.573</t>
    </r>
    <r>
      <rPr>
        <vertAlign val="superscript"/>
        <sz val="9"/>
        <color indexed="60"/>
        <rFont val="Arial"/>
        <family val="2"/>
      </rPr>
      <t>**</t>
    </r>
  </si>
  <si>
    <r>
      <t>.943</t>
    </r>
    <r>
      <rPr>
        <vertAlign val="superscript"/>
        <sz val="9"/>
        <color indexed="60"/>
        <rFont val="Arial"/>
        <family val="2"/>
      </rPr>
      <t>**</t>
    </r>
  </si>
  <si>
    <r>
      <t>.507</t>
    </r>
    <r>
      <rPr>
        <vertAlign val="superscript"/>
        <sz val="9"/>
        <color indexed="60"/>
        <rFont val="Arial"/>
        <family val="2"/>
      </rPr>
      <t>**</t>
    </r>
  </si>
  <si>
    <r>
      <t>.715</t>
    </r>
    <r>
      <rPr>
        <vertAlign val="superscript"/>
        <sz val="9"/>
        <color indexed="60"/>
        <rFont val="Arial"/>
        <family val="2"/>
      </rPr>
      <t>**</t>
    </r>
  </si>
  <si>
    <r>
      <t>.778</t>
    </r>
    <r>
      <rPr>
        <vertAlign val="superscript"/>
        <sz val="9"/>
        <color indexed="60"/>
        <rFont val="Arial"/>
        <family val="2"/>
      </rPr>
      <t>**</t>
    </r>
  </si>
  <si>
    <r>
      <t>.833</t>
    </r>
    <r>
      <rPr>
        <vertAlign val="superscript"/>
        <sz val="9"/>
        <color indexed="60"/>
        <rFont val="Arial"/>
        <family val="2"/>
      </rPr>
      <t>**</t>
    </r>
  </si>
  <si>
    <r>
      <t>.365</t>
    </r>
    <r>
      <rPr>
        <vertAlign val="superscript"/>
        <sz val="9"/>
        <color indexed="60"/>
        <rFont val="Arial"/>
        <family val="2"/>
      </rPr>
      <t>*</t>
    </r>
  </si>
  <si>
    <r>
      <t>.659</t>
    </r>
    <r>
      <rPr>
        <vertAlign val="superscript"/>
        <sz val="9"/>
        <color indexed="60"/>
        <rFont val="Arial"/>
        <family val="2"/>
      </rPr>
      <t>**</t>
    </r>
  </si>
  <si>
    <r>
      <t>.518</t>
    </r>
    <r>
      <rPr>
        <vertAlign val="superscript"/>
        <sz val="9"/>
        <color indexed="60"/>
        <rFont val="Arial"/>
        <family val="2"/>
      </rPr>
      <t>**</t>
    </r>
  </si>
  <si>
    <r>
      <t>.549</t>
    </r>
    <r>
      <rPr>
        <vertAlign val="superscript"/>
        <sz val="9"/>
        <color indexed="60"/>
        <rFont val="Arial"/>
        <family val="2"/>
      </rPr>
      <t>**</t>
    </r>
  </si>
  <si>
    <r>
      <t>.630</t>
    </r>
    <r>
      <rPr>
        <vertAlign val="superscript"/>
        <sz val="9"/>
        <color indexed="60"/>
        <rFont val="Arial"/>
        <family val="2"/>
      </rPr>
      <t>**</t>
    </r>
  </si>
  <si>
    <r>
      <t>.543</t>
    </r>
    <r>
      <rPr>
        <vertAlign val="superscript"/>
        <sz val="9"/>
        <color indexed="60"/>
        <rFont val="Arial"/>
        <family val="2"/>
      </rPr>
      <t>**</t>
    </r>
  </si>
  <si>
    <r>
      <t>.906</t>
    </r>
    <r>
      <rPr>
        <vertAlign val="superscript"/>
        <sz val="9"/>
        <color indexed="60"/>
        <rFont val="Arial"/>
        <family val="2"/>
      </rPr>
      <t>**</t>
    </r>
  </si>
  <si>
    <r>
      <t>.702</t>
    </r>
    <r>
      <rPr>
        <vertAlign val="superscript"/>
        <sz val="9"/>
        <color indexed="60"/>
        <rFont val="Arial"/>
        <family val="2"/>
      </rPr>
      <t>**</t>
    </r>
  </si>
  <si>
    <r>
      <t>.641</t>
    </r>
    <r>
      <rPr>
        <vertAlign val="superscript"/>
        <sz val="9"/>
        <color indexed="60"/>
        <rFont val="Arial"/>
        <family val="2"/>
      </rPr>
      <t>**</t>
    </r>
  </si>
  <si>
    <r>
      <t>.672</t>
    </r>
    <r>
      <rPr>
        <vertAlign val="superscript"/>
        <sz val="9"/>
        <color indexed="60"/>
        <rFont val="Arial"/>
        <family val="2"/>
      </rPr>
      <t>**</t>
    </r>
  </si>
  <si>
    <r>
      <t>.661</t>
    </r>
    <r>
      <rPr>
        <vertAlign val="superscript"/>
        <sz val="9"/>
        <color indexed="60"/>
        <rFont val="Arial"/>
        <family val="2"/>
      </rPr>
      <t>**</t>
    </r>
  </si>
  <si>
    <r>
      <t>.851</t>
    </r>
    <r>
      <rPr>
        <vertAlign val="superscript"/>
        <sz val="9"/>
        <color indexed="60"/>
        <rFont val="Arial"/>
        <family val="2"/>
      </rPr>
      <t>**</t>
    </r>
  </si>
  <si>
    <r>
      <t>.444</t>
    </r>
    <r>
      <rPr>
        <vertAlign val="superscript"/>
        <sz val="9"/>
        <color indexed="60"/>
        <rFont val="Arial"/>
        <family val="2"/>
      </rPr>
      <t>**</t>
    </r>
  </si>
  <si>
    <r>
      <t>-.489</t>
    </r>
    <r>
      <rPr>
        <vertAlign val="superscript"/>
        <sz val="9"/>
        <color indexed="60"/>
        <rFont val="Arial"/>
        <family val="2"/>
      </rPr>
      <t>**</t>
    </r>
  </si>
  <si>
    <r>
      <t>.401</t>
    </r>
    <r>
      <rPr>
        <vertAlign val="superscript"/>
        <sz val="9"/>
        <color indexed="60"/>
        <rFont val="Arial"/>
        <family val="2"/>
      </rPr>
      <t>*</t>
    </r>
  </si>
  <si>
    <r>
      <t>.455</t>
    </r>
    <r>
      <rPr>
        <vertAlign val="superscript"/>
        <sz val="9"/>
        <color indexed="60"/>
        <rFont val="Arial"/>
        <family val="2"/>
      </rPr>
      <t>**</t>
    </r>
  </si>
  <si>
    <r>
      <t>.704</t>
    </r>
    <r>
      <rPr>
        <vertAlign val="superscript"/>
        <sz val="9"/>
        <color indexed="60"/>
        <rFont val="Arial"/>
        <family val="2"/>
      </rPr>
      <t>**</t>
    </r>
  </si>
  <si>
    <r>
      <t>.741</t>
    </r>
    <r>
      <rPr>
        <vertAlign val="superscript"/>
        <sz val="9"/>
        <color indexed="60"/>
        <rFont val="Arial"/>
        <family val="2"/>
      </rPr>
      <t>**</t>
    </r>
  </si>
  <si>
    <r>
      <t>.801</t>
    </r>
    <r>
      <rPr>
        <vertAlign val="superscript"/>
        <sz val="9"/>
        <color indexed="60"/>
        <rFont val="Arial"/>
        <family val="2"/>
      </rPr>
      <t>**</t>
    </r>
  </si>
  <si>
    <r>
      <t>.415</t>
    </r>
    <r>
      <rPr>
        <vertAlign val="superscript"/>
        <sz val="9"/>
        <color indexed="60"/>
        <rFont val="Arial"/>
        <family val="2"/>
      </rPr>
      <t>**</t>
    </r>
  </si>
  <si>
    <r>
      <t>.669</t>
    </r>
    <r>
      <rPr>
        <vertAlign val="superscript"/>
        <sz val="9"/>
        <color indexed="60"/>
        <rFont val="Arial"/>
        <family val="2"/>
      </rPr>
      <t>**</t>
    </r>
  </si>
  <si>
    <r>
      <t>.596</t>
    </r>
    <r>
      <rPr>
        <vertAlign val="superscript"/>
        <sz val="9"/>
        <color indexed="60"/>
        <rFont val="Arial"/>
        <family val="2"/>
      </rPr>
      <t>**</t>
    </r>
  </si>
  <si>
    <r>
      <t>.503</t>
    </r>
    <r>
      <rPr>
        <vertAlign val="superscript"/>
        <sz val="9"/>
        <color indexed="60"/>
        <rFont val="Arial"/>
        <family val="2"/>
      </rPr>
      <t>**</t>
    </r>
  </si>
  <si>
    <r>
      <t>.688</t>
    </r>
    <r>
      <rPr>
        <vertAlign val="superscript"/>
        <sz val="9"/>
        <color indexed="60"/>
        <rFont val="Arial"/>
        <family val="2"/>
      </rPr>
      <t>**</t>
    </r>
  </si>
  <si>
    <r>
      <t>-.342</t>
    </r>
    <r>
      <rPr>
        <vertAlign val="superscript"/>
        <sz val="9"/>
        <color indexed="60"/>
        <rFont val="Arial"/>
        <family val="2"/>
      </rPr>
      <t>*</t>
    </r>
  </si>
  <si>
    <r>
      <t>.818</t>
    </r>
    <r>
      <rPr>
        <vertAlign val="superscript"/>
        <sz val="9"/>
        <color indexed="60"/>
        <rFont val="Arial"/>
        <family val="2"/>
      </rPr>
      <t>**</t>
    </r>
  </si>
  <si>
    <r>
      <t>.710</t>
    </r>
    <r>
      <rPr>
        <vertAlign val="superscript"/>
        <sz val="9"/>
        <color indexed="60"/>
        <rFont val="Arial"/>
        <family val="2"/>
      </rPr>
      <t>**</t>
    </r>
  </si>
  <si>
    <r>
      <t>.811</t>
    </r>
    <r>
      <rPr>
        <vertAlign val="superscript"/>
        <sz val="9"/>
        <color indexed="60"/>
        <rFont val="Arial"/>
        <family val="2"/>
      </rPr>
      <t>**</t>
    </r>
  </si>
  <si>
    <r>
      <t>.388</t>
    </r>
    <r>
      <rPr>
        <vertAlign val="superscript"/>
        <sz val="9"/>
        <color indexed="60"/>
        <rFont val="Arial"/>
        <family val="2"/>
      </rPr>
      <t>*</t>
    </r>
  </si>
  <si>
    <r>
      <t>-.353</t>
    </r>
    <r>
      <rPr>
        <vertAlign val="superscript"/>
        <sz val="9"/>
        <color indexed="60"/>
        <rFont val="Arial"/>
        <family val="2"/>
      </rPr>
      <t>*</t>
    </r>
  </si>
  <si>
    <r>
      <t>.342</t>
    </r>
    <r>
      <rPr>
        <vertAlign val="superscript"/>
        <sz val="9"/>
        <color indexed="60"/>
        <rFont val="Arial"/>
        <family val="2"/>
      </rPr>
      <t>*</t>
    </r>
  </si>
  <si>
    <r>
      <t>.765</t>
    </r>
    <r>
      <rPr>
        <vertAlign val="superscript"/>
        <sz val="9"/>
        <color indexed="60"/>
        <rFont val="Arial"/>
        <family val="2"/>
      </rPr>
      <t>**</t>
    </r>
  </si>
  <si>
    <r>
      <t>.859</t>
    </r>
    <r>
      <rPr>
        <vertAlign val="superscript"/>
        <sz val="9"/>
        <color indexed="60"/>
        <rFont val="Arial"/>
        <family val="2"/>
      </rPr>
      <t>**</t>
    </r>
  </si>
  <si>
    <r>
      <t>.446</t>
    </r>
    <r>
      <rPr>
        <vertAlign val="superscript"/>
        <sz val="9"/>
        <color indexed="60"/>
        <rFont val="Arial"/>
        <family val="2"/>
      </rPr>
      <t>**</t>
    </r>
  </si>
  <si>
    <r>
      <t>.607</t>
    </r>
    <r>
      <rPr>
        <vertAlign val="superscript"/>
        <sz val="9"/>
        <color indexed="60"/>
        <rFont val="Arial"/>
        <family val="2"/>
      </rPr>
      <t>**</t>
    </r>
  </si>
  <si>
    <r>
      <t>.423</t>
    </r>
    <r>
      <rPr>
        <vertAlign val="superscript"/>
        <sz val="9"/>
        <color indexed="60"/>
        <rFont val="Arial"/>
        <family val="2"/>
      </rPr>
      <t>**</t>
    </r>
  </si>
  <si>
    <r>
      <t>.949</t>
    </r>
    <r>
      <rPr>
        <vertAlign val="superscript"/>
        <sz val="9"/>
        <color indexed="60"/>
        <rFont val="Arial"/>
        <family val="2"/>
      </rPr>
      <t>**</t>
    </r>
  </si>
  <si>
    <r>
      <t>.515</t>
    </r>
    <r>
      <rPr>
        <vertAlign val="superscript"/>
        <sz val="9"/>
        <color indexed="60"/>
        <rFont val="Arial"/>
        <family val="2"/>
      </rPr>
      <t>**</t>
    </r>
  </si>
  <si>
    <r>
      <t>.491</t>
    </r>
    <r>
      <rPr>
        <vertAlign val="superscript"/>
        <sz val="9"/>
        <color indexed="60"/>
        <rFont val="Arial"/>
        <family val="2"/>
      </rPr>
      <t>**</t>
    </r>
  </si>
  <si>
    <r>
      <t>.751</t>
    </r>
    <r>
      <rPr>
        <vertAlign val="superscript"/>
        <sz val="9"/>
        <color indexed="60"/>
        <rFont val="Arial"/>
        <family val="2"/>
      </rPr>
      <t>**</t>
    </r>
  </si>
  <si>
    <r>
      <t>.553</t>
    </r>
    <r>
      <rPr>
        <vertAlign val="superscript"/>
        <sz val="9"/>
        <color indexed="60"/>
        <rFont val="Arial"/>
        <family val="2"/>
      </rPr>
      <t>**</t>
    </r>
  </si>
  <si>
    <r>
      <t>.470</t>
    </r>
    <r>
      <rPr>
        <vertAlign val="superscript"/>
        <sz val="9"/>
        <color indexed="60"/>
        <rFont val="Arial"/>
        <family val="2"/>
      </rPr>
      <t>**</t>
    </r>
  </si>
  <si>
    <r>
      <t>.626</t>
    </r>
    <r>
      <rPr>
        <vertAlign val="superscript"/>
        <sz val="9"/>
        <color indexed="60"/>
        <rFont val="Arial"/>
        <family val="2"/>
      </rPr>
      <t>**</t>
    </r>
  </si>
  <si>
    <r>
      <t>.382</t>
    </r>
    <r>
      <rPr>
        <vertAlign val="superscript"/>
        <sz val="9"/>
        <color indexed="60"/>
        <rFont val="Arial"/>
        <family val="2"/>
      </rPr>
      <t>*</t>
    </r>
  </si>
  <si>
    <r>
      <t>.687</t>
    </r>
    <r>
      <rPr>
        <vertAlign val="superscript"/>
        <sz val="9"/>
        <color indexed="60"/>
        <rFont val="Arial"/>
        <family val="2"/>
      </rPr>
      <t>**</t>
    </r>
  </si>
  <si>
    <r>
      <t>.595</t>
    </r>
    <r>
      <rPr>
        <vertAlign val="superscript"/>
        <sz val="9"/>
        <color indexed="60"/>
        <rFont val="Arial"/>
        <family val="2"/>
      </rPr>
      <t>**</t>
    </r>
  </si>
  <si>
    <r>
      <t>.405</t>
    </r>
    <r>
      <rPr>
        <vertAlign val="superscript"/>
        <sz val="9"/>
        <color indexed="60"/>
        <rFont val="Arial"/>
        <family val="2"/>
      </rPr>
      <t>**</t>
    </r>
  </si>
  <si>
    <r>
      <t>.473</t>
    </r>
    <r>
      <rPr>
        <vertAlign val="superscript"/>
        <sz val="9"/>
        <color indexed="60"/>
        <rFont val="Arial"/>
        <family val="2"/>
      </rPr>
      <t>**</t>
    </r>
  </si>
  <si>
    <r>
      <t>.386</t>
    </r>
    <r>
      <rPr>
        <vertAlign val="superscript"/>
        <sz val="9"/>
        <color indexed="60"/>
        <rFont val="Arial"/>
        <family val="2"/>
      </rPr>
      <t>*</t>
    </r>
  </si>
  <si>
    <r>
      <t>.713</t>
    </r>
    <r>
      <rPr>
        <vertAlign val="superscript"/>
        <sz val="9"/>
        <color indexed="60"/>
        <rFont val="Arial"/>
        <family val="2"/>
      </rPr>
      <t>**</t>
    </r>
  </si>
  <si>
    <r>
      <t>-.318</t>
    </r>
    <r>
      <rPr>
        <vertAlign val="superscript"/>
        <sz val="9"/>
        <color indexed="60"/>
        <rFont val="Arial"/>
        <family val="2"/>
      </rPr>
      <t>*</t>
    </r>
  </si>
  <si>
    <r>
      <t>.336</t>
    </r>
    <r>
      <rPr>
        <vertAlign val="superscript"/>
        <sz val="9"/>
        <color indexed="60"/>
        <rFont val="Arial"/>
        <family val="2"/>
      </rPr>
      <t>*</t>
    </r>
  </si>
  <si>
    <r>
      <t>.548</t>
    </r>
    <r>
      <rPr>
        <vertAlign val="superscript"/>
        <sz val="9"/>
        <color indexed="60"/>
        <rFont val="Arial"/>
        <family val="2"/>
      </rPr>
      <t>**</t>
    </r>
  </si>
  <si>
    <r>
      <t>.356</t>
    </r>
    <r>
      <rPr>
        <vertAlign val="superscript"/>
        <sz val="9"/>
        <color indexed="60"/>
        <rFont val="Arial"/>
        <family val="2"/>
      </rPr>
      <t>*</t>
    </r>
  </si>
  <si>
    <r>
      <t>.385</t>
    </r>
    <r>
      <rPr>
        <vertAlign val="superscript"/>
        <sz val="9"/>
        <color indexed="60"/>
        <rFont val="Arial"/>
        <family val="2"/>
      </rPr>
      <t>*</t>
    </r>
  </si>
  <si>
    <r>
      <t>-.338</t>
    </r>
    <r>
      <rPr>
        <vertAlign val="superscript"/>
        <sz val="9"/>
        <color indexed="60"/>
        <rFont val="Arial"/>
        <family val="2"/>
      </rPr>
      <t>*</t>
    </r>
  </si>
  <si>
    <r>
      <t>.489</t>
    </r>
    <r>
      <rPr>
        <vertAlign val="superscript"/>
        <sz val="9"/>
        <color indexed="60"/>
        <rFont val="Arial"/>
        <family val="2"/>
      </rPr>
      <t>**</t>
    </r>
  </si>
  <si>
    <r>
      <t>.436</t>
    </r>
    <r>
      <rPr>
        <vertAlign val="superscript"/>
        <sz val="9"/>
        <color indexed="60"/>
        <rFont val="Arial"/>
        <family val="2"/>
      </rPr>
      <t>**</t>
    </r>
  </si>
  <si>
    <r>
      <t>.645</t>
    </r>
    <r>
      <rPr>
        <vertAlign val="superscript"/>
        <sz val="9"/>
        <color indexed="60"/>
        <rFont val="Arial"/>
        <family val="2"/>
      </rPr>
      <t>**</t>
    </r>
  </si>
  <si>
    <r>
      <t>-.346</t>
    </r>
    <r>
      <rPr>
        <vertAlign val="superscript"/>
        <sz val="9"/>
        <color indexed="60"/>
        <rFont val="Arial"/>
        <family val="2"/>
      </rPr>
      <t>*</t>
    </r>
  </si>
  <si>
    <r>
      <t>.874</t>
    </r>
    <r>
      <rPr>
        <vertAlign val="superscript"/>
        <sz val="9"/>
        <color indexed="60"/>
        <rFont val="Arial"/>
        <family val="2"/>
      </rPr>
      <t>**</t>
    </r>
  </si>
  <si>
    <r>
      <t>.344</t>
    </r>
    <r>
      <rPr>
        <vertAlign val="superscript"/>
        <sz val="9"/>
        <color indexed="60"/>
        <rFont val="Arial"/>
        <family val="2"/>
      </rPr>
      <t>*</t>
    </r>
  </si>
  <si>
    <r>
      <t>.557</t>
    </r>
    <r>
      <rPr>
        <vertAlign val="superscript"/>
        <sz val="9"/>
        <color indexed="60"/>
        <rFont val="Arial"/>
        <family val="2"/>
      </rPr>
      <t>*</t>
    </r>
  </si>
  <si>
    <r>
      <t>-.416</t>
    </r>
    <r>
      <rPr>
        <vertAlign val="superscript"/>
        <sz val="9"/>
        <color indexed="60"/>
        <rFont val="Arial"/>
        <family val="2"/>
      </rPr>
      <t>**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###0.000"/>
    <numFmt numFmtId="166" formatCode="###0"/>
  </numFmts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1"/>
      <name val="Calibri"/>
      <family val="2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sz val="9"/>
      <color indexed="62"/>
      <name val="Arial"/>
      <family val="2"/>
    </font>
    <font>
      <sz val="9"/>
      <color indexed="60"/>
      <name val="Arial"/>
      <family val="2"/>
    </font>
    <font>
      <vertAlign val="superscript"/>
      <sz val="9"/>
      <color indexed="60"/>
      <name val="Arial"/>
      <family val="2"/>
    </font>
  </fonts>
  <fills count="10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indexed="31"/>
        <bgColor indexed="64"/>
      </patternFill>
    </fill>
  </fills>
  <borders count="2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1"/>
      </bottom>
      <diagonal/>
    </border>
    <border>
      <left style="thin">
        <color indexed="63"/>
      </left>
      <right style="thin">
        <color indexed="63"/>
      </right>
      <top/>
      <bottom style="thin">
        <color indexed="61"/>
      </bottom>
      <diagonal/>
    </border>
    <border>
      <left style="thin">
        <color indexed="63"/>
      </left>
      <right/>
      <top/>
      <bottom style="thin">
        <color indexed="61"/>
      </bottom>
      <diagonal/>
    </border>
    <border>
      <left/>
      <right/>
      <top style="thin">
        <color indexed="22"/>
      </top>
      <bottom/>
      <diagonal/>
    </border>
    <border>
      <left/>
      <right/>
      <top style="thin">
        <color indexed="22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22"/>
      </top>
      <bottom style="thin">
        <color indexed="22"/>
      </bottom>
      <diagonal/>
    </border>
    <border>
      <left style="thin">
        <color indexed="63"/>
      </left>
      <right/>
      <top style="thin">
        <color indexed="22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22"/>
      </top>
      <bottom/>
      <diagonal/>
    </border>
    <border>
      <left style="thin">
        <color indexed="63"/>
      </left>
      <right/>
      <top style="thin">
        <color indexed="22"/>
      </top>
      <bottom/>
      <diagonal/>
    </border>
    <border>
      <left/>
      <right/>
      <top style="thin">
        <color indexed="22"/>
      </top>
      <bottom style="thin">
        <color indexed="61"/>
      </bottom>
      <diagonal/>
    </border>
    <border>
      <left style="thin">
        <color indexed="63"/>
      </left>
      <right style="thin">
        <color indexed="63"/>
      </right>
      <top style="thin">
        <color indexed="22"/>
      </top>
      <bottom style="thin">
        <color indexed="61"/>
      </bottom>
      <diagonal/>
    </border>
    <border>
      <left style="thin">
        <color indexed="63"/>
      </left>
      <right/>
      <top style="thin">
        <color indexed="22"/>
      </top>
      <bottom style="thin">
        <color indexed="61"/>
      </bottom>
      <diagonal/>
    </border>
  </borders>
  <cellStyleXfs count="2">
    <xf numFmtId="0" fontId="0" fillId="0" borderId="0"/>
    <xf numFmtId="0" fontId="2" fillId="0" borderId="0"/>
  </cellStyleXfs>
  <cellXfs count="110">
    <xf numFmtId="0" fontId="0" fillId="0" borderId="0" xfId="0"/>
    <xf numFmtId="0" fontId="2" fillId="0" borderId="0" xfId="0" applyFont="1"/>
    <xf numFmtId="0" fontId="0" fillId="3" borderId="1" xfId="0" applyFill="1" applyBorder="1"/>
    <xf numFmtId="0" fontId="0" fillId="2" borderId="1" xfId="0" applyFill="1" applyBorder="1"/>
    <xf numFmtId="49" fontId="0" fillId="0" borderId="0" xfId="0" applyNumberFormat="1" applyAlignment="1">
      <alignment horizontal="center"/>
    </xf>
    <xf numFmtId="49" fontId="0" fillId="4" borderId="0" xfId="0" applyNumberFormat="1" applyFill="1" applyAlignment="1">
      <alignment horizontal="center"/>
    </xf>
    <xf numFmtId="49" fontId="3" fillId="0" borderId="0" xfId="0" applyNumberFormat="1" applyFont="1" applyAlignment="1">
      <alignment horizontal="center"/>
    </xf>
    <xf numFmtId="0" fontId="0" fillId="2" borderId="0" xfId="0" applyFill="1"/>
    <xf numFmtId="0" fontId="0" fillId="0" borderId="2" xfId="0" applyBorder="1"/>
    <xf numFmtId="0" fontId="1" fillId="0" borderId="4" xfId="0" applyFont="1" applyBorder="1"/>
    <xf numFmtId="0" fontId="0" fillId="0" borderId="5" xfId="0" applyBorder="1"/>
    <xf numFmtId="49" fontId="0" fillId="0" borderId="8" xfId="0" applyNumberFormat="1" applyBorder="1" applyAlignment="1">
      <alignment horizontal="center"/>
    </xf>
    <xf numFmtId="49" fontId="3" fillId="0" borderId="8" xfId="0" applyNumberFormat="1" applyFont="1" applyBorder="1" applyAlignment="1">
      <alignment horizontal="center"/>
    </xf>
    <xf numFmtId="0" fontId="0" fillId="0" borderId="3" xfId="0" applyBorder="1"/>
    <xf numFmtId="0" fontId="0" fillId="0" borderId="6" xfId="0" applyBorder="1"/>
    <xf numFmtId="0" fontId="0" fillId="5" borderId="0" xfId="0" applyFill="1"/>
    <xf numFmtId="164" fontId="0" fillId="0" borderId="0" xfId="0" applyNumberFormat="1"/>
    <xf numFmtId="0" fontId="1" fillId="0" borderId="9" xfId="0" applyFont="1" applyBorder="1"/>
    <xf numFmtId="0" fontId="0" fillId="0" borderId="10" xfId="0" applyBorder="1"/>
    <xf numFmtId="0" fontId="0" fillId="0" borderId="2" xfId="0" applyBorder="1" applyAlignment="1">
      <alignment horizontal="center"/>
    </xf>
    <xf numFmtId="49" fontId="0" fillId="0" borderId="2" xfId="0" applyNumberFormat="1" applyBorder="1" applyAlignment="1">
      <alignment horizontal="center"/>
    </xf>
    <xf numFmtId="49" fontId="3" fillId="0" borderId="2" xfId="0" applyNumberFormat="1" applyFont="1" applyBorder="1" applyAlignment="1">
      <alignment horizontal="center"/>
    </xf>
    <xf numFmtId="49" fontId="0" fillId="0" borderId="7" xfId="0" applyNumberFormat="1" applyBorder="1" applyAlignment="1">
      <alignment horizontal="center"/>
    </xf>
    <xf numFmtId="0" fontId="0" fillId="5" borderId="5" xfId="0" applyFill="1" applyBorder="1"/>
    <xf numFmtId="0" fontId="0" fillId="5" borderId="2" xfId="0" applyFill="1" applyBorder="1"/>
    <xf numFmtId="0" fontId="0" fillId="4" borderId="0" xfId="0" applyFill="1"/>
    <xf numFmtId="164" fontId="0" fillId="0" borderId="10" xfId="0" applyNumberFormat="1" applyBorder="1"/>
    <xf numFmtId="49" fontId="3" fillId="4" borderId="0" xfId="0" applyNumberFormat="1" applyFont="1" applyFill="1" applyAlignment="1">
      <alignment horizontal="center"/>
    </xf>
    <xf numFmtId="49" fontId="0" fillId="4" borderId="8" xfId="0" applyNumberFormat="1" applyFill="1" applyBorder="1" applyAlignment="1">
      <alignment horizontal="center"/>
    </xf>
    <xf numFmtId="0" fontId="0" fillId="4" borderId="11" xfId="0" applyFill="1" applyBorder="1"/>
    <xf numFmtId="0" fontId="0" fillId="4" borderId="5" xfId="0" applyFill="1" applyBorder="1"/>
    <xf numFmtId="164" fontId="0" fillId="4" borderId="0" xfId="0" applyNumberFormat="1" applyFill="1"/>
    <xf numFmtId="49" fontId="0" fillId="4" borderId="2" xfId="0" applyNumberFormat="1" applyFill="1" applyBorder="1" applyAlignment="1">
      <alignment horizontal="center"/>
    </xf>
    <xf numFmtId="0" fontId="0" fillId="4" borderId="2" xfId="0" applyFill="1" applyBorder="1"/>
    <xf numFmtId="49" fontId="3" fillId="4" borderId="8" xfId="0" applyNumberFormat="1" applyFont="1" applyFill="1" applyBorder="1" applyAlignment="1">
      <alignment horizontal="center"/>
    </xf>
    <xf numFmtId="49" fontId="3" fillId="4" borderId="2" xfId="0" applyNumberFormat="1" applyFont="1" applyFill="1" applyBorder="1" applyAlignment="1">
      <alignment horizontal="center"/>
    </xf>
    <xf numFmtId="49" fontId="0" fillId="6" borderId="0" xfId="0" applyNumberFormat="1" applyFill="1" applyAlignment="1">
      <alignment horizontal="center"/>
    </xf>
    <xf numFmtId="49" fontId="0" fillId="6" borderId="8" xfId="0" applyNumberFormat="1" applyFill="1" applyBorder="1" applyAlignment="1">
      <alignment horizontal="center"/>
    </xf>
    <xf numFmtId="0" fontId="0" fillId="6" borderId="5" xfId="0" applyFill="1" applyBorder="1"/>
    <xf numFmtId="164" fontId="0" fillId="6" borderId="0" xfId="0" applyNumberFormat="1" applyFill="1"/>
    <xf numFmtId="0" fontId="0" fillId="6" borderId="0" xfId="0" applyFill="1"/>
    <xf numFmtId="49" fontId="0" fillId="6" borderId="2" xfId="0" applyNumberFormat="1" applyFill="1" applyBorder="1" applyAlignment="1">
      <alignment horizontal="center"/>
    </xf>
    <xf numFmtId="0" fontId="0" fillId="6" borderId="2" xfId="0" applyFill="1" applyBorder="1"/>
    <xf numFmtId="0" fontId="0" fillId="6" borderId="2" xfId="0" applyFill="1" applyBorder="1" applyAlignment="1">
      <alignment horizontal="center"/>
    </xf>
    <xf numFmtId="49" fontId="0" fillId="7" borderId="0" xfId="0" applyNumberFormat="1" applyFill="1" applyAlignment="1">
      <alignment horizontal="center"/>
    </xf>
    <xf numFmtId="0" fontId="0" fillId="7" borderId="5" xfId="0" applyFill="1" applyBorder="1"/>
    <xf numFmtId="164" fontId="0" fillId="7" borderId="0" xfId="0" applyNumberFormat="1" applyFill="1"/>
    <xf numFmtId="0" fontId="0" fillId="7" borderId="0" xfId="0" applyFill="1"/>
    <xf numFmtId="0" fontId="0" fillId="7" borderId="2" xfId="0" applyFill="1" applyBorder="1"/>
    <xf numFmtId="49" fontId="0" fillId="7" borderId="8" xfId="0" applyNumberFormat="1" applyFill="1" applyBorder="1" applyAlignment="1">
      <alignment horizontal="center"/>
    </xf>
    <xf numFmtId="49" fontId="0" fillId="7" borderId="2" xfId="0" applyNumberFormat="1" applyFill="1" applyBorder="1" applyAlignment="1">
      <alignment horizontal="center"/>
    </xf>
    <xf numFmtId="0" fontId="0" fillId="6" borderId="11" xfId="0" applyFill="1" applyBorder="1"/>
    <xf numFmtId="49" fontId="3" fillId="6" borderId="0" xfId="0" applyNumberFormat="1" applyFont="1" applyFill="1" applyAlignment="1">
      <alignment horizontal="center"/>
    </xf>
    <xf numFmtId="49" fontId="3" fillId="6" borderId="8" xfId="0" applyNumberFormat="1" applyFont="1" applyFill="1" applyBorder="1" applyAlignment="1">
      <alignment horizontal="center"/>
    </xf>
    <xf numFmtId="49" fontId="3" fillId="6" borderId="2" xfId="0" applyNumberFormat="1" applyFont="1" applyFill="1" applyBorder="1" applyAlignment="1">
      <alignment horizontal="center"/>
    </xf>
    <xf numFmtId="0" fontId="0" fillId="7" borderId="11" xfId="0" applyFill="1" applyBorder="1"/>
    <xf numFmtId="1" fontId="0" fillId="0" borderId="0" xfId="0" applyNumberFormat="1"/>
    <xf numFmtId="1" fontId="0" fillId="0" borderId="5" xfId="0" applyNumberFormat="1" applyBorder="1"/>
    <xf numFmtId="2" fontId="0" fillId="0" borderId="0" xfId="0" applyNumberFormat="1"/>
    <xf numFmtId="1" fontId="0" fillId="0" borderId="2" xfId="0" applyNumberFormat="1" applyBorder="1"/>
    <xf numFmtId="164" fontId="0" fillId="0" borderId="9" xfId="0" applyNumberFormat="1" applyBorder="1"/>
    <xf numFmtId="0" fontId="0" fillId="0" borderId="9" xfId="0" applyBorder="1"/>
    <xf numFmtId="0" fontId="0" fillId="0" borderId="4" xfId="0" applyBorder="1"/>
    <xf numFmtId="49" fontId="0" fillId="0" borderId="4" xfId="0" applyNumberFormat="1" applyBorder="1" applyAlignment="1">
      <alignment horizontal="center"/>
    </xf>
    <xf numFmtId="0" fontId="0" fillId="8" borderId="11" xfId="0" applyFill="1" applyBorder="1"/>
    <xf numFmtId="0" fontId="0" fillId="2" borderId="3" xfId="0" applyFill="1" applyBorder="1"/>
    <xf numFmtId="0" fontId="0" fillId="2" borderId="9" xfId="0" applyFill="1" applyBorder="1"/>
    <xf numFmtId="0" fontId="0" fillId="2" borderId="4" xfId="0" applyFill="1" applyBorder="1"/>
    <xf numFmtId="0" fontId="0" fillId="2" borderId="5" xfId="0" applyFill="1" applyBorder="1"/>
    <xf numFmtId="0" fontId="0" fillId="2" borderId="2" xfId="0" applyFill="1" applyBorder="1"/>
    <xf numFmtId="0" fontId="0" fillId="0" borderId="0" xfId="0" applyAlignment="1">
      <alignment horizontal="center"/>
    </xf>
    <xf numFmtId="0" fontId="0" fillId="5" borderId="11" xfId="0" applyFill="1" applyBorder="1"/>
    <xf numFmtId="0" fontId="1" fillId="0" borderId="0" xfId="0" applyFont="1"/>
    <xf numFmtId="0" fontId="1" fillId="0" borderId="0" xfId="0" applyFont="1" applyAlignment="1">
      <alignment horizontal="center"/>
    </xf>
    <xf numFmtId="49" fontId="0" fillId="0" borderId="1" xfId="0" applyNumberFormat="1" applyBorder="1" applyAlignment="1">
      <alignment horizontal="center"/>
    </xf>
    <xf numFmtId="0" fontId="0" fillId="0" borderId="7" xfId="0" applyBorder="1"/>
    <xf numFmtId="0" fontId="0" fillId="8" borderId="12" xfId="0" applyFill="1" applyBorder="1"/>
    <xf numFmtId="0" fontId="0" fillId="2" borderId="6" xfId="0" applyFill="1" applyBorder="1"/>
    <xf numFmtId="0" fontId="0" fillId="2" borderId="10" xfId="0" applyFill="1" applyBorder="1"/>
    <xf numFmtId="0" fontId="0" fillId="2" borderId="7" xfId="0" applyFill="1" applyBorder="1"/>
    <xf numFmtId="0" fontId="0" fillId="0" borderId="2" xfId="0" applyBorder="1" applyAlignment="1">
      <alignment horizontal="right"/>
    </xf>
    <xf numFmtId="1" fontId="0" fillId="0" borderId="0" xfId="0" applyNumberFormat="1" applyAlignment="1">
      <alignment horizontal="center"/>
    </xf>
    <xf numFmtId="0" fontId="0" fillId="8" borderId="0" xfId="0" applyFill="1"/>
    <xf numFmtId="1" fontId="0" fillId="8" borderId="11" xfId="0" applyNumberFormat="1" applyFill="1" applyBorder="1"/>
    <xf numFmtId="1" fontId="0" fillId="8" borderId="0" xfId="0" applyNumberFormat="1" applyFill="1"/>
    <xf numFmtId="0" fontId="0" fillId="4" borderId="3" xfId="0" applyFill="1" applyBorder="1"/>
    <xf numFmtId="164" fontId="0" fillId="4" borderId="9" xfId="0" applyNumberFormat="1" applyFill="1" applyBorder="1"/>
    <xf numFmtId="0" fontId="0" fillId="4" borderId="9" xfId="0" applyFill="1" applyBorder="1"/>
    <xf numFmtId="49" fontId="0" fillId="4" borderId="4" xfId="0" applyNumberFormat="1" applyFill="1" applyBorder="1" applyAlignment="1">
      <alignment horizontal="center"/>
    </xf>
    <xf numFmtId="0" fontId="0" fillId="4" borderId="4" xfId="0" applyFill="1" applyBorder="1"/>
    <xf numFmtId="0" fontId="0" fillId="8" borderId="10" xfId="0" applyFill="1" applyBorder="1"/>
    <xf numFmtId="0" fontId="0" fillId="8" borderId="9" xfId="0" applyFill="1" applyBorder="1"/>
    <xf numFmtId="0" fontId="6" fillId="0" borderId="13" xfId="1" applyFont="1" applyBorder="1" applyAlignment="1">
      <alignment horizontal="left" wrapText="1"/>
    </xf>
    <xf numFmtId="0" fontId="6" fillId="0" borderId="14" xfId="1" applyFont="1" applyBorder="1" applyAlignment="1">
      <alignment horizontal="center" wrapText="1"/>
    </xf>
    <xf numFmtId="0" fontId="6" fillId="0" borderId="15" xfId="1" applyFont="1" applyBorder="1" applyAlignment="1">
      <alignment horizontal="center" wrapText="1"/>
    </xf>
    <xf numFmtId="0" fontId="2" fillId="0" borderId="0" xfId="1"/>
    <xf numFmtId="0" fontId="6" fillId="9" borderId="16" xfId="1" applyFont="1" applyFill="1" applyBorder="1" applyAlignment="1">
      <alignment horizontal="left" vertical="top" wrapText="1"/>
    </xf>
    <xf numFmtId="0" fontId="6" fillId="9" borderId="17" xfId="1" applyFont="1" applyFill="1" applyBorder="1" applyAlignment="1">
      <alignment horizontal="left" vertical="top" wrapText="1"/>
    </xf>
    <xf numFmtId="165" fontId="7" fillId="0" borderId="18" xfId="1" applyNumberFormat="1" applyFont="1" applyBorder="1" applyAlignment="1">
      <alignment horizontal="right" vertical="top"/>
    </xf>
    <xf numFmtId="0" fontId="7" fillId="0" borderId="18" xfId="1" applyFont="1" applyBorder="1" applyAlignment="1">
      <alignment horizontal="right" vertical="top"/>
    </xf>
    <xf numFmtId="165" fontId="7" fillId="0" borderId="19" xfId="1" applyNumberFormat="1" applyFont="1" applyBorder="1" applyAlignment="1">
      <alignment horizontal="right" vertical="top"/>
    </xf>
    <xf numFmtId="166" fontId="7" fillId="0" borderId="20" xfId="1" applyNumberFormat="1" applyFont="1" applyBorder="1" applyAlignment="1">
      <alignment horizontal="right" vertical="top"/>
    </xf>
    <xf numFmtId="166" fontId="7" fillId="0" borderId="21" xfId="1" applyNumberFormat="1" applyFont="1" applyBorder="1" applyAlignment="1">
      <alignment horizontal="right" vertical="top"/>
    </xf>
    <xf numFmtId="0" fontId="7" fillId="0" borderId="19" xfId="1" applyFont="1" applyBorder="1" applyAlignment="1">
      <alignment horizontal="right" vertical="top"/>
    </xf>
    <xf numFmtId="0" fontId="7" fillId="3" borderId="18" xfId="1" applyFont="1" applyFill="1" applyBorder="1" applyAlignment="1">
      <alignment horizontal="right" vertical="top"/>
    </xf>
    <xf numFmtId="0" fontId="7" fillId="3" borderId="19" xfId="1" applyFont="1" applyFill="1" applyBorder="1" applyAlignment="1">
      <alignment horizontal="right" vertical="top"/>
    </xf>
    <xf numFmtId="0" fontId="6" fillId="9" borderId="22" xfId="1" applyFont="1" applyFill="1" applyBorder="1" applyAlignment="1">
      <alignment horizontal="left" vertical="top" wrapText="1"/>
    </xf>
    <xf numFmtId="166" fontId="7" fillId="0" borderId="23" xfId="1" applyNumberFormat="1" applyFont="1" applyBorder="1" applyAlignment="1">
      <alignment horizontal="right" vertical="top"/>
    </xf>
    <xf numFmtId="166" fontId="7" fillId="0" borderId="24" xfId="1" applyNumberFormat="1" applyFont="1" applyBorder="1" applyAlignment="1">
      <alignment horizontal="right" vertical="top"/>
    </xf>
    <xf numFmtId="0" fontId="7" fillId="0" borderId="0" xfId="1" applyFont="1" applyAlignment="1">
      <alignment horizontal="left" vertical="top" wrapText="1"/>
    </xf>
  </cellXfs>
  <cellStyles count="2">
    <cellStyle name="Normal" xfId="0" builtinId="0"/>
    <cellStyle name="Normal_Sheet1" xfId="1" xr:uid="{59A9A49A-9B23-462A-9948-3E945880180C}"/>
  </cellStyles>
  <dxfs count="67">
    <dxf>
      <border diagonalUp="0" diagonalDown="0">
        <left/>
        <right style="thin">
          <color indexed="64"/>
        </right>
        <top/>
        <bottom/>
        <vertical/>
        <horizontal/>
      </border>
    </dxf>
    <dxf>
      <fill>
        <patternFill patternType="none">
          <fgColor indexed="64"/>
          <bgColor auto="1"/>
        </patternFill>
      </fill>
    </dxf>
    <dxf>
      <border diagonalUp="0" diagonalDown="0">
        <left style="thin">
          <color indexed="64"/>
        </left>
        <right/>
        <top/>
        <bottom/>
        <vertical/>
        <horizontal/>
      </border>
    </dxf>
    <dxf>
      <numFmt numFmtId="30" formatCode="@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ill>
        <patternFill patternType="solid">
          <fgColor indexed="64"/>
          <bgColor rgb="FF0070C0"/>
        </patternFill>
      </fill>
    </dxf>
    <dxf>
      <numFmt numFmtId="30" formatCode="@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numFmt numFmtId="30" formatCode="@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/>
        <top/>
        <bottom/>
        <vertical/>
        <horizontal/>
      </border>
    </dxf>
    <dxf>
      <border diagonalUp="0" diagonalDown="0">
        <left/>
        <right style="thin">
          <color indexed="64"/>
        </right>
        <top/>
        <bottom/>
        <vertical/>
        <horizontal/>
      </border>
    </dxf>
    <dxf>
      <fill>
        <patternFill patternType="solid">
          <fgColor indexed="64"/>
          <bgColor theme="0" tint="-0.14999847407452621"/>
        </patternFill>
      </fill>
    </dxf>
    <dxf>
      <border diagonalUp="0" diagonalDown="0">
        <left/>
        <right style="thin">
          <color indexed="64"/>
        </right>
        <top/>
        <bottom/>
        <vertical/>
        <horizontal/>
      </border>
    </dxf>
    <dxf>
      <numFmt numFmtId="30" formatCode="@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numFmt numFmtId="30" formatCode="@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numFmt numFmtId="30" formatCode="@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numFmt numFmtId="30" formatCode="@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border diagonalUp="0" diagonalDown="0">
        <left/>
        <right style="thin">
          <color indexed="64"/>
        </right>
        <top/>
        <bottom/>
        <vertical/>
        <horizontal/>
      </border>
    </dxf>
    <dxf>
      <numFmt numFmtId="164" formatCode="0.0"/>
      <fill>
        <patternFill patternType="none">
          <fgColor indexed="64"/>
          <bgColor auto="1"/>
        </patternFill>
      </fill>
    </dxf>
    <dxf>
      <border diagonalUp="0" diagonalDown="0">
        <left style="thin">
          <color indexed="64"/>
        </left>
        <right/>
        <top/>
        <bottom/>
        <vertical/>
        <horizontal/>
      </border>
    </dxf>
    <dxf>
      <numFmt numFmtId="30" formatCode="@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numFmt numFmtId="30" formatCode="@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numFmt numFmtId="30" formatCode="@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solid">
          <fgColor indexed="64"/>
          <bgColor rgb="FF00B050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/>
        <right style="thin">
          <color indexed="64"/>
        </right>
        <top/>
        <bottom/>
        <vertical/>
        <horizontal/>
      </border>
    </dxf>
    <dxf>
      <fill>
        <patternFill patternType="none">
          <fgColor indexed="64"/>
          <bgColor auto="1"/>
        </patternFill>
      </fill>
    </dxf>
    <dxf>
      <border diagonalUp="0" diagonalDown="0">
        <left style="thin">
          <color indexed="64"/>
        </left>
        <right/>
        <top/>
        <bottom/>
        <vertical/>
        <horizontal/>
      </border>
    </dxf>
    <dxf>
      <numFmt numFmtId="30" formatCode="@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ill>
        <patternFill patternType="solid">
          <fgColor indexed="64"/>
          <bgColor rgb="FFFFFF00"/>
        </patternFill>
      </fill>
    </dxf>
    <dxf>
      <fill>
        <patternFill patternType="solid">
          <fgColor indexed="64"/>
          <bgColor rgb="FFFFFF00"/>
        </patternFill>
      </fill>
    </dxf>
    <dxf>
      <numFmt numFmtId="30" formatCode="@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numFmt numFmtId="30" formatCode="@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/>
        <top/>
        <bottom/>
        <vertical/>
        <horizontal/>
      </border>
    </dxf>
    <dxf>
      <fill>
        <patternFill patternType="solid">
          <fgColor indexed="64"/>
          <bgColor theme="0" tint="-0.14999847407452621"/>
        </patternFill>
      </fill>
    </dxf>
    <dxf>
      <fill>
        <patternFill patternType="solid">
          <fgColor indexed="64"/>
          <bgColor theme="0" tint="-0.14999847407452621"/>
        </patternFill>
      </fill>
    </dxf>
    <dxf>
      <border diagonalUp="0" diagonalDown="0">
        <left style="thin">
          <color indexed="64"/>
        </left>
        <right style="thin">
          <color indexed="64"/>
        </right>
        <top/>
        <bottom/>
        <vertical/>
        <horizontal/>
      </border>
    </dxf>
    <dxf>
      <numFmt numFmtId="30" formatCode="@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numFmt numFmtId="30" formatCode="@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numFmt numFmtId="30" formatCode="@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numFmt numFmtId="30" formatCode="@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 outline="0">
        <left/>
        <right style="thin">
          <color indexed="64"/>
        </right>
        <top/>
        <bottom/>
      </border>
    </dxf>
    <dxf>
      <numFmt numFmtId="164" formatCode="0.0"/>
      <fill>
        <patternFill patternType="none">
          <fgColor indexed="64"/>
          <bgColor auto="1"/>
        </patternFill>
      </fill>
    </dxf>
    <dxf>
      <numFmt numFmtId="30" formatCode="@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alignment horizontal="center" vertical="bottom" textRotation="0" wrapText="0" indent="0" justifyLastLine="0" shrinkToFit="0" readingOrder="0"/>
    </dxf>
    <dxf>
      <numFmt numFmtId="30" formatCode="@"/>
      <alignment horizontal="center" vertical="bottom" textRotation="0" wrapText="0" indent="0" justifyLastLine="0" shrinkToFit="0" readingOrder="0"/>
    </dxf>
    <dxf>
      <numFmt numFmtId="30" formatCode="@"/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solid">
          <fgColor indexed="64"/>
          <bgColor rgb="FF00B050"/>
        </patternFill>
      </fill>
    </dxf>
    <dxf>
      <border diagonalUp="0" diagonalDown="0">
        <left/>
        <right style="thin">
          <color indexed="64"/>
        </right>
        <top/>
        <bottom/>
        <vertical/>
        <horizontal/>
      </border>
    </dxf>
    <dxf>
      <fill>
        <patternFill patternType="none">
          <fgColor indexed="64"/>
          <bgColor auto="1"/>
        </patternFill>
      </fill>
    </dxf>
    <dxf>
      <border diagonalUp="0" diagonalDown="0">
        <left style="thin">
          <color indexed="64"/>
        </left>
        <right/>
        <top/>
        <bottom/>
        <vertical/>
        <horizontal/>
      </border>
    </dxf>
    <dxf>
      <numFmt numFmtId="30" formatCode="@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ill>
        <patternFill patternType="solid">
          <fgColor indexed="64"/>
          <bgColor rgb="FFFFFF00"/>
        </patternFill>
      </fill>
    </dxf>
    <dxf>
      <fill>
        <patternFill patternType="solid">
          <fgColor indexed="64"/>
          <bgColor rgb="FFFFFF00"/>
        </patternFill>
      </fill>
      <border diagonalUp="0" diagonalDown="0">
        <left/>
        <right style="thin">
          <color indexed="64"/>
        </right>
        <top/>
        <bottom/>
        <vertical/>
        <horizontal/>
      </border>
    </dxf>
    <dxf>
      <numFmt numFmtId="30" formatCode="@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numFmt numFmtId="30" formatCode="@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/>
        <top/>
        <bottom/>
        <vertical/>
        <horizontal/>
      </border>
    </dxf>
    <dxf>
      <fill>
        <patternFill patternType="solid">
          <fgColor indexed="64"/>
          <bgColor theme="0" tint="-0.14999847407452621"/>
        </patternFill>
      </fill>
    </dxf>
    <dxf>
      <fill>
        <patternFill patternType="solid">
          <fgColor indexed="64"/>
          <bgColor theme="0" tint="-0.14999847407452621"/>
        </patternFill>
      </fill>
    </dxf>
    <dxf>
      <border diagonalUp="0" diagonalDown="0" outline="0">
        <left style="thin">
          <color indexed="64"/>
        </left>
        <right/>
        <top/>
        <bottom/>
      </border>
    </dxf>
    <dxf>
      <numFmt numFmtId="30" formatCode="@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>
        <left/>
        <right style="thin">
          <color indexed="64"/>
        </right>
        <top/>
        <bottom/>
        <vertical/>
        <horizontal/>
      </border>
    </dxf>
    <dxf>
      <numFmt numFmtId="30" formatCode="@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numFmt numFmtId="30" formatCode="@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numFmt numFmtId="30" formatCode="@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numFmt numFmtId="30" formatCode="@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 outline="0">
        <left/>
        <right style="thin">
          <color indexed="64"/>
        </right>
        <top/>
        <bottom/>
      </border>
    </dxf>
    <dxf>
      <numFmt numFmtId="164" formatCode="0.0"/>
      <fill>
        <patternFill patternType="none">
          <fgColor indexed="64"/>
          <bgColor auto="1"/>
        </patternFill>
      </fill>
    </dxf>
    <dxf>
      <numFmt numFmtId="30" formatCode="@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alignment horizontal="center" vertical="bottom" textRotation="0" wrapText="0" indent="0" justifyLastLine="0" shrinkToFit="0" readingOrder="0"/>
    </dxf>
    <dxf>
      <numFmt numFmtId="30" formatCode="@"/>
      <alignment horizontal="center" vertical="bottom" textRotation="0" wrapText="0" indent="0" justifyLastLine="0" shrinkToFit="0" readingOrder="0"/>
    </dxf>
    <dxf>
      <numFmt numFmtId="30" formatCode="@"/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solid">
          <fgColor indexed="64"/>
          <bgColor rgb="FF00B050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ill>
        <patternFill patternType="solid">
          <fgColor rgb="FFFFFF00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11" Type="http://schemas.openxmlformats.org/officeDocument/2006/relationships/customXml" Target="../customXml/item3.xml"/><Relationship Id="rId5" Type="http://schemas.openxmlformats.org/officeDocument/2006/relationships/theme" Target="theme/theme1.xml"/><Relationship Id="rId10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00000000-000C-0000-FFFF-FFFF01000000}" name="Tabell35" displayName="Tabell35" ref="A1:BX41" totalsRowShown="0">
  <autoFilter ref="A1:BX41" xr:uid="{00000000-0009-0000-0100-000004000000}"/>
  <sortState xmlns:xlrd2="http://schemas.microsoft.com/office/spreadsheetml/2017/richdata2" ref="A2:BZ41">
    <sortCondition sortBy="cellColor" ref="A1:A41" dxfId="66"/>
  </sortState>
  <tableColumns count="76">
    <tableColumn id="1" xr3:uid="{00000000-0010-0000-0100-000001000000}" name="Pat nr Apostolos" dataDxfId="65"/>
    <tableColumn id="27" xr3:uid="{00000000-0010-0000-0100-00001B000000}" name="LE datum"/>
    <tableColumn id="34" xr3:uid="{00000000-0010-0000-0100-000022000000}" name="1cental/2perifer" dataDxfId="64"/>
    <tableColumn id="35" xr3:uid="{00000000-0010-0000-0100-000023000000}" name="Days to LE" dataDxfId="63"/>
    <tableColumn id="28" xr3:uid="{00000000-0010-0000-0100-00001C000000}" name="Prov 1 datum" dataDxfId="62"/>
    <tableColumn id="2" xr3:uid="{00000000-0010-0000-0100-000002000000}" name="Etikett prov 1" dataDxfId="61"/>
    <tableColumn id="3" xr3:uid="{00000000-0010-0000-0100-000003000000}" name="TCC mAU"/>
    <tableColumn id="4" xr3:uid="{00000000-0010-0000-0100-000004000000}" name="MASP-2. 1:25" dataDxfId="60"/>
    <tableColumn id="26" xr3:uid="{00000000-0010-0000-0100-00001A000000}" name="C3a (ng/ml)"/>
    <tableColumn id="31" xr3:uid="{00000000-0010-0000-0100-00001F000000}" name="CFD (ng/ml)"/>
    <tableColumn id="58" xr3:uid="{00000000-0010-0000-0100-00003A000000}" name="CFB ( ug/ml)2" dataDxfId="59"/>
    <tableColumn id="62" xr3:uid="{00000000-0010-0000-0100-00003E000000}" name="TCC+ , AnnexinV+" dataDxfId="58"/>
    <tableColumn id="63" xr3:uid="{00000000-0010-0000-0100-00003F000000}" name="MASP2+ EVs" dataDxfId="57"/>
    <tableColumn id="68" xr3:uid="{00000000-0010-0000-0100-000044000000}" name="C3a+ EVs2" dataDxfId="56"/>
    <tableColumn id="69" xr3:uid="{00000000-0010-0000-0100-000045000000}" name="CFD+ EVs2" dataDxfId="55"/>
    <tableColumn id="71" xr3:uid="{00000000-0010-0000-0100-000047000000}" name="CFB+ Evs" dataDxfId="54"/>
    <tableColumn id="73" xr3:uid="{00000000-0010-0000-0100-000049000000}" name="CD142+ EVs" dataDxfId="53"/>
    <tableColumn id="60" xr3:uid="{00000000-0010-0000-0100-00003C000000}" name="C142+ MPO+ EVs" dataDxfId="52"/>
    <tableColumn id="87" xr3:uid="{00000000-0010-0000-0100-000057000000}" name="MPO+ EVs" dataDxfId="51"/>
    <tableColumn id="83" xr3:uid="{00000000-0010-0000-0100-000053000000}" name="TCC+ MPO+"/>
    <tableColumn id="85" xr3:uid="{00000000-0010-0000-0100-000055000000}" name="MASP2+ MPO+"/>
    <tableColumn id="94" xr3:uid="{00000000-0010-0000-0100-00005E000000}" name="C3a+ MPO+ Evs"/>
    <tableColumn id="91" xr3:uid="{00000000-0010-0000-0100-00005B000000}" name="CFB+ MPO+ EVs"/>
    <tableColumn id="92" xr3:uid="{00000000-0010-0000-0100-00005C000000}" name="CFD+ , MPO+ EVs"/>
    <tableColumn id="79" xr3:uid="{00000000-0010-0000-0100-00004F000000}" name="CD144+ EVs" dataDxfId="50"/>
    <tableColumn id="80" xr3:uid="{00000000-0010-0000-0100-000050000000}" name="CD54+ EVs" dataDxfId="49"/>
    <tableColumn id="61" xr3:uid="{00000000-0010-0000-0100-00003D000000}" name="CD62-E" dataDxfId="48"/>
    <tableColumn id="59" xr3:uid="{00000000-0010-0000-0100-00003B000000}" name="CD41/61+" dataDxfId="47"/>
    <tableColumn id="81" xr3:uid="{00000000-0010-0000-0100-000051000000}" name="CD62-P" dataDxfId="46"/>
    <tableColumn id="30" xr3:uid="{00000000-0010-0000-0100-00001E000000}" name="CRP" dataDxfId="45"/>
    <tableColumn id="32" xr3:uid="{00000000-0010-0000-0100-000020000000}" name="Procalcitonin"/>
    <tableColumn id="5" xr3:uid="{00000000-0010-0000-0100-000005000000}" name="IL6"/>
    <tableColumn id="29" xr3:uid="{00000000-0010-0000-0100-00001D000000}" name="Feritin2"/>
    <tableColumn id="6" xr3:uid="{00000000-0010-0000-0100-000006000000}" name="D Dim"/>
    <tableColumn id="7" xr3:uid="{00000000-0010-0000-0100-000007000000}" name="Fibrinogen" dataDxfId="44"/>
    <tableColumn id="33" xr3:uid="{00000000-0010-0000-0100-000021000000}" name="APT"/>
    <tableColumn id="8" xr3:uid="{00000000-0010-0000-0100-000008000000}" name="INR"/>
    <tableColumn id="9" xr3:uid="{00000000-0010-0000-0100-000009000000}" name="Trombocyter"/>
    <tableColumn id="10" xr3:uid="{00000000-0010-0000-0100-00000A000000}" name="aFXa" dataDxfId="43"/>
    <tableColumn id="11" xr3:uid="{00000000-0010-0000-0100-00000B000000}" name="Kolumn8"/>
    <tableColumn id="12" xr3:uid="{00000000-0010-0000-0100-00000C000000}" name="Kolumn9"/>
    <tableColumn id="13" xr3:uid="{00000000-0010-0000-0100-00000D000000}" name="Kolumn10"/>
    <tableColumn id="14" xr3:uid="{00000000-0010-0000-0100-00000E000000}" name="Kolumn11"/>
    <tableColumn id="36" xr3:uid="{00000000-0010-0000-0100-000024000000}" name="Kolumn112"/>
    <tableColumn id="37" xr3:uid="{00000000-0010-0000-0100-000025000000}" name="Kolumn113"/>
    <tableColumn id="38" xr3:uid="{00000000-0010-0000-0100-000026000000}" name="Kolumn114"/>
    <tableColumn id="39" xr3:uid="{00000000-0010-0000-0100-000027000000}" name="Kolumn115"/>
    <tableColumn id="40" xr3:uid="{00000000-0010-0000-0100-000028000000}" name="Kolumn116"/>
    <tableColumn id="41" xr3:uid="{00000000-0010-0000-0100-000029000000}" name="Kolumn117"/>
    <tableColumn id="42" xr3:uid="{00000000-0010-0000-0100-00002A000000}" name="Kolumn118"/>
    <tableColumn id="43" xr3:uid="{00000000-0010-0000-0100-00002B000000}" name="Kolumn119"/>
    <tableColumn id="44" xr3:uid="{00000000-0010-0000-0100-00002C000000}" name="Kolumn120"/>
    <tableColumn id="45" xr3:uid="{00000000-0010-0000-0100-00002D000000}" name="Kolumn121"/>
    <tableColumn id="46" xr3:uid="{00000000-0010-0000-0100-00002E000000}" name="Kolumn122"/>
    <tableColumn id="47" xr3:uid="{00000000-0010-0000-0100-00002F000000}" name="Kolumn123"/>
    <tableColumn id="48" xr3:uid="{00000000-0010-0000-0100-000030000000}" name="Kolumn124"/>
    <tableColumn id="49" xr3:uid="{00000000-0010-0000-0100-000031000000}" name="Kolumn125"/>
    <tableColumn id="50" xr3:uid="{00000000-0010-0000-0100-000032000000}" name="Kolumn126"/>
    <tableColumn id="51" xr3:uid="{00000000-0010-0000-0100-000033000000}" name="Kolumn127"/>
    <tableColumn id="52" xr3:uid="{00000000-0010-0000-0100-000034000000}" name="Kolumn128"/>
    <tableColumn id="53" xr3:uid="{00000000-0010-0000-0100-000035000000}" name="Kolumn129"/>
    <tableColumn id="54" xr3:uid="{00000000-0010-0000-0100-000036000000}" name="Kolumn130"/>
    <tableColumn id="55" xr3:uid="{00000000-0010-0000-0100-000037000000}" name="Kolumn131"/>
    <tableColumn id="56" xr3:uid="{00000000-0010-0000-0100-000038000000}" name="Kolumn132"/>
    <tableColumn id="57" xr3:uid="{00000000-0010-0000-0100-000039000000}" name="Kolumn133"/>
    <tableColumn id="15" xr3:uid="{00000000-0010-0000-0100-00000F000000}" name="Kolumn12"/>
    <tableColumn id="16" xr3:uid="{00000000-0010-0000-0100-000010000000}" name="Kolumn13"/>
    <tableColumn id="17" xr3:uid="{00000000-0010-0000-0100-000011000000}" name="Kolumn14"/>
    <tableColumn id="18" xr3:uid="{00000000-0010-0000-0100-000012000000}" name="Kolumn15"/>
    <tableColumn id="19" xr3:uid="{00000000-0010-0000-0100-000013000000}" name="Kolumn16"/>
    <tableColumn id="20" xr3:uid="{00000000-0010-0000-0100-000014000000}" name="Kolumn17"/>
    <tableColumn id="21" xr3:uid="{00000000-0010-0000-0100-000015000000}" name="Kolumn18"/>
    <tableColumn id="22" xr3:uid="{00000000-0010-0000-0100-000016000000}" name="Kolumn19"/>
    <tableColumn id="23" xr3:uid="{00000000-0010-0000-0100-000017000000}" name="Kolumn20"/>
    <tableColumn id="24" xr3:uid="{00000000-0010-0000-0100-000018000000}" name="Kolumn21"/>
    <tableColumn id="25" xr3:uid="{00000000-0010-0000-0100-000019000000}" name="Kolumn22"/>
  </tableColumns>
  <tableStyleInfo name="TableStyleMedium2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2000000}" name="Tabell352" displayName="Tabell352" ref="A1:BV21" totalsRowShown="0">
  <autoFilter ref="A1:BV21" xr:uid="{00000000-0009-0000-0100-000001000000}"/>
  <sortState xmlns:xlrd2="http://schemas.microsoft.com/office/spreadsheetml/2017/richdata2" ref="A2:BV21">
    <sortCondition ref="A1:A21"/>
  </sortState>
  <tableColumns count="74">
    <tableColumn id="1" xr3:uid="{00000000-0010-0000-0200-000001000000}" name="Pat nr Apostolos" dataDxfId="42"/>
    <tableColumn id="27" xr3:uid="{00000000-0010-0000-0200-00001B000000}" name="LE datum"/>
    <tableColumn id="34" xr3:uid="{00000000-0010-0000-0200-000022000000}" name="1cental/2perifer" dataDxfId="41"/>
    <tableColumn id="35" xr3:uid="{00000000-0010-0000-0200-000023000000}" name="Days to LE" dataDxfId="40"/>
    <tableColumn id="28" xr3:uid="{00000000-0010-0000-0200-00001C000000}" name="Prov 1 datum" dataDxfId="39"/>
    <tableColumn id="2" xr3:uid="{00000000-0010-0000-0200-000002000000}" name="Etikett prov 1" dataDxfId="38"/>
    <tableColumn id="3" xr3:uid="{00000000-0010-0000-0200-000003000000}" name="TCC mAU"/>
    <tableColumn id="4" xr3:uid="{00000000-0010-0000-0200-000004000000}" name="MASP-2. 1:25" dataDxfId="37"/>
    <tableColumn id="26" xr3:uid="{00000000-0010-0000-0200-00001A000000}" name="C3a (ng/ml)"/>
    <tableColumn id="31" xr3:uid="{00000000-0010-0000-0200-00001F000000}" name="CFD (ng/ml)"/>
    <tableColumn id="58" xr3:uid="{00000000-0010-0000-0200-00003A000000}" name="CFB ( ug/ml)2" dataDxfId="36"/>
    <tableColumn id="62" xr3:uid="{00000000-0010-0000-0200-00003E000000}" name="TCC+ , AnnexinV+" dataDxfId="35"/>
    <tableColumn id="63" xr3:uid="{00000000-0010-0000-0200-00003F000000}" name="MASP2+ EVs" dataDxfId="34"/>
    <tableColumn id="68" xr3:uid="{00000000-0010-0000-0200-000044000000}" name="C3a+ EVs2" dataDxfId="33"/>
    <tableColumn id="69" xr3:uid="{00000000-0010-0000-0200-000045000000}" name="CFD+ EVs2" dataDxfId="32"/>
    <tableColumn id="73" xr3:uid="{00000000-0010-0000-0200-000049000000}" name="CD142+ EVs" dataDxfId="31"/>
    <tableColumn id="59" xr3:uid="{00000000-0010-0000-0200-00003B000000}" name="C142+ MPO+ EVs" dataDxfId="30"/>
    <tableColumn id="87" xr3:uid="{00000000-0010-0000-0200-000057000000}" name="MPO+ EVs" dataDxfId="29"/>
    <tableColumn id="83" xr3:uid="{00000000-0010-0000-0200-000053000000}" name="TCC+ MPO+"/>
    <tableColumn id="85" xr3:uid="{00000000-0010-0000-0200-000055000000}" name="MASP2+ MPO+"/>
    <tableColumn id="94" xr3:uid="{00000000-0010-0000-0200-00005E000000}" name="C3a+ MPO+ Evs"/>
    <tableColumn id="92" xr3:uid="{00000000-0010-0000-0200-00005C000000}" name="CFD+ , MPO+ EVs"/>
    <tableColumn id="79" xr3:uid="{00000000-0010-0000-0200-00004F000000}" name="CD144+ EVs" dataDxfId="28"/>
    <tableColumn id="80" xr3:uid="{00000000-0010-0000-0200-000050000000}" name="CD54+ EVs" dataDxfId="27"/>
    <tableColumn id="60" xr3:uid="{00000000-0010-0000-0200-00003C000000}" name="CD62-E" dataDxfId="26"/>
    <tableColumn id="64" xr3:uid="{00000000-0010-0000-0200-000040000000}" name="CD41/61+ " dataDxfId="25"/>
    <tableColumn id="81" xr3:uid="{00000000-0010-0000-0200-000051000000}" name="CD62-P" dataDxfId="24"/>
    <tableColumn id="30" xr3:uid="{00000000-0010-0000-0200-00001E000000}" name="CRP" dataDxfId="23"/>
    <tableColumn id="32" xr3:uid="{00000000-0010-0000-0200-000020000000}" name="Procalcitonin"/>
    <tableColumn id="5" xr3:uid="{00000000-0010-0000-0200-000005000000}" name="IL6"/>
    <tableColumn id="29" xr3:uid="{00000000-0010-0000-0200-00001D000000}" name="Feritin2"/>
    <tableColumn id="6" xr3:uid="{00000000-0010-0000-0200-000006000000}" name="D Dim"/>
    <tableColumn id="7" xr3:uid="{00000000-0010-0000-0200-000007000000}" name="Fibrinogen" dataDxfId="22"/>
    <tableColumn id="33" xr3:uid="{00000000-0010-0000-0200-000021000000}" name="APT"/>
    <tableColumn id="8" xr3:uid="{00000000-0010-0000-0200-000008000000}" name="INR"/>
    <tableColumn id="9" xr3:uid="{00000000-0010-0000-0200-000009000000}" name="Trombocyter"/>
    <tableColumn id="10" xr3:uid="{00000000-0010-0000-0200-00000A000000}" name="aFXa" dataDxfId="21"/>
    <tableColumn id="11" xr3:uid="{00000000-0010-0000-0200-00000B000000}" name="Kolumn8"/>
    <tableColumn id="12" xr3:uid="{00000000-0010-0000-0200-00000C000000}" name="Kolumn9"/>
    <tableColumn id="13" xr3:uid="{00000000-0010-0000-0200-00000D000000}" name="Kolumn10"/>
    <tableColumn id="14" xr3:uid="{00000000-0010-0000-0200-00000E000000}" name="Kolumn11"/>
    <tableColumn id="36" xr3:uid="{00000000-0010-0000-0200-000024000000}" name="Kolumn112"/>
    <tableColumn id="37" xr3:uid="{00000000-0010-0000-0200-000025000000}" name="Kolumn113"/>
    <tableColumn id="38" xr3:uid="{00000000-0010-0000-0200-000026000000}" name="Kolumn114"/>
    <tableColumn id="39" xr3:uid="{00000000-0010-0000-0200-000027000000}" name="Kolumn115"/>
    <tableColumn id="40" xr3:uid="{00000000-0010-0000-0200-000028000000}" name="Kolumn116"/>
    <tableColumn id="41" xr3:uid="{00000000-0010-0000-0200-000029000000}" name="Kolumn117"/>
    <tableColumn id="42" xr3:uid="{00000000-0010-0000-0200-00002A000000}" name="Kolumn118"/>
    <tableColumn id="43" xr3:uid="{00000000-0010-0000-0200-00002B000000}" name="Kolumn119"/>
    <tableColumn id="44" xr3:uid="{00000000-0010-0000-0200-00002C000000}" name="Kolumn120"/>
    <tableColumn id="45" xr3:uid="{00000000-0010-0000-0200-00002D000000}" name="Kolumn121"/>
    <tableColumn id="46" xr3:uid="{00000000-0010-0000-0200-00002E000000}" name="Kolumn122"/>
    <tableColumn id="47" xr3:uid="{00000000-0010-0000-0200-00002F000000}" name="Kolumn123"/>
    <tableColumn id="48" xr3:uid="{00000000-0010-0000-0200-000030000000}" name="Kolumn124"/>
    <tableColumn id="49" xr3:uid="{00000000-0010-0000-0200-000031000000}" name="Kolumn125"/>
    <tableColumn id="50" xr3:uid="{00000000-0010-0000-0200-000032000000}" name="Kolumn126"/>
    <tableColumn id="51" xr3:uid="{00000000-0010-0000-0200-000033000000}" name="Kolumn127"/>
    <tableColumn id="52" xr3:uid="{00000000-0010-0000-0200-000034000000}" name="Kolumn128"/>
    <tableColumn id="53" xr3:uid="{00000000-0010-0000-0200-000035000000}" name="Kolumn129"/>
    <tableColumn id="54" xr3:uid="{00000000-0010-0000-0200-000036000000}" name="Kolumn130"/>
    <tableColumn id="55" xr3:uid="{00000000-0010-0000-0200-000037000000}" name="Kolumn131"/>
    <tableColumn id="56" xr3:uid="{00000000-0010-0000-0200-000038000000}" name="Kolumn132"/>
    <tableColumn id="57" xr3:uid="{00000000-0010-0000-0200-000039000000}" name="Kolumn133"/>
    <tableColumn id="15" xr3:uid="{00000000-0010-0000-0200-00000F000000}" name="Kolumn12"/>
    <tableColumn id="16" xr3:uid="{00000000-0010-0000-0200-000010000000}" name="Kolumn13"/>
    <tableColumn id="17" xr3:uid="{00000000-0010-0000-0200-000011000000}" name="Kolumn14"/>
    <tableColumn id="18" xr3:uid="{00000000-0010-0000-0200-000012000000}" name="Kolumn15"/>
    <tableColumn id="19" xr3:uid="{00000000-0010-0000-0200-000013000000}" name="Kolumn16"/>
    <tableColumn id="20" xr3:uid="{00000000-0010-0000-0200-000014000000}" name="Kolumn17"/>
    <tableColumn id="21" xr3:uid="{00000000-0010-0000-0200-000015000000}" name="Kolumn18"/>
    <tableColumn id="22" xr3:uid="{00000000-0010-0000-0200-000016000000}" name="Kolumn19"/>
    <tableColumn id="23" xr3:uid="{00000000-0010-0000-0200-000017000000}" name="Kolumn20"/>
    <tableColumn id="24" xr3:uid="{00000000-0010-0000-0200-000018000000}" name="Kolumn21"/>
    <tableColumn id="25" xr3:uid="{00000000-0010-0000-0200-000019000000}" name="Kolumn22"/>
  </tableColumns>
  <tableStyleInfo name="TableStyleMedium2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00000000-000C-0000-FFFF-FFFF03000000}" name="Tabell35236" displayName="Tabell35236" ref="A1:BV21" totalsRowShown="0">
  <autoFilter ref="A1:BV21" xr:uid="{00000000-0009-0000-0100-000005000000}"/>
  <sortState xmlns:xlrd2="http://schemas.microsoft.com/office/spreadsheetml/2017/richdata2" ref="A2:BV21">
    <sortCondition ref="A1:A21"/>
  </sortState>
  <tableColumns count="74">
    <tableColumn id="1" xr3:uid="{00000000-0010-0000-0300-000001000000}" name="Pat nr Apostolos" dataDxfId="20"/>
    <tableColumn id="27" xr3:uid="{00000000-0010-0000-0300-00001B000000}" name="LE datum"/>
    <tableColumn id="34" xr3:uid="{00000000-0010-0000-0300-000022000000}" name="1cental/2perifer" dataDxfId="19"/>
    <tableColumn id="35" xr3:uid="{00000000-0010-0000-0300-000023000000}" name="Days to LE" dataDxfId="18"/>
    <tableColumn id="28" xr3:uid="{00000000-0010-0000-0300-00001C000000}" name="Prov 1 datum"/>
    <tableColumn id="2" xr3:uid="{00000000-0010-0000-0300-000002000000}" name="Etikett prov 1" dataDxfId="17"/>
    <tableColumn id="3" xr3:uid="{00000000-0010-0000-0300-000003000000}" name="TCC mAU" dataDxfId="16"/>
    <tableColumn id="4" xr3:uid="{00000000-0010-0000-0300-000004000000}" name="MASP-2. 1:25" dataDxfId="15"/>
    <tableColumn id="26" xr3:uid="{00000000-0010-0000-0300-00001A000000}" name="C3a (ng/ml)"/>
    <tableColumn id="31" xr3:uid="{00000000-0010-0000-0300-00001F000000}" name="CFD (ng/ml)"/>
    <tableColumn id="58" xr3:uid="{00000000-0010-0000-0300-00003A000000}" name="CFB ( ug/ml)2" dataDxfId="14"/>
    <tableColumn id="62" xr3:uid="{00000000-0010-0000-0300-00003E000000}" name="TCC+ , AnnexinV+" dataDxfId="13"/>
    <tableColumn id="63" xr3:uid="{00000000-0010-0000-0300-00003F000000}" name="MASP2+ EVs" dataDxfId="12"/>
    <tableColumn id="68" xr3:uid="{00000000-0010-0000-0300-000044000000}" name="C3a+ EVs2" dataDxfId="11"/>
    <tableColumn id="69" xr3:uid="{00000000-0010-0000-0300-000045000000}" name="CFD+ Evs" dataDxfId="10"/>
    <tableColumn id="73" xr3:uid="{00000000-0010-0000-0300-000049000000}" name="CD142+ EVs" dataDxfId="9"/>
    <tableColumn id="59" xr3:uid="{00000000-0010-0000-0300-00003B000000}" name="CD142+ MPO+ EVs"/>
    <tableColumn id="87" xr3:uid="{00000000-0010-0000-0300-000057000000}" name="MPO+ EVs" dataDxfId="8"/>
    <tableColumn id="83" xr3:uid="{00000000-0010-0000-0300-000053000000}" name="TCC+ MPO+"/>
    <tableColumn id="85" xr3:uid="{00000000-0010-0000-0300-000055000000}" name="MASP2+ MPO+"/>
    <tableColumn id="94" xr3:uid="{00000000-0010-0000-0300-00005E000000}" name="C3a+ MPO+ Evs"/>
    <tableColumn id="92" xr3:uid="{00000000-0010-0000-0300-00005C000000}" name="CFD+ , MPO+ EVs" dataDxfId="7"/>
    <tableColumn id="79" xr3:uid="{00000000-0010-0000-0300-00004F000000}" name="CD144+ EVs" dataDxfId="6"/>
    <tableColumn id="80" xr3:uid="{00000000-0010-0000-0300-000050000000}" name="CD54+ EVs" dataDxfId="5"/>
    <tableColumn id="60" xr3:uid="{00000000-0010-0000-0300-00003C000000}" name="CD62-E"/>
    <tableColumn id="64" xr3:uid="{00000000-0010-0000-0300-000040000000}" name="CD41/61+" dataDxfId="4"/>
    <tableColumn id="81" xr3:uid="{00000000-0010-0000-0300-000051000000}" name="CD62-P" dataDxfId="3"/>
    <tableColumn id="30" xr3:uid="{00000000-0010-0000-0300-00001E000000}" name="CRP" dataDxfId="2"/>
    <tableColumn id="32" xr3:uid="{00000000-0010-0000-0300-000020000000}" name="Procalcitonin"/>
    <tableColumn id="5" xr3:uid="{00000000-0010-0000-0300-000005000000}" name="IL6"/>
    <tableColumn id="29" xr3:uid="{00000000-0010-0000-0300-00001D000000}" name="Feritin2"/>
    <tableColumn id="6" xr3:uid="{00000000-0010-0000-0300-000006000000}" name="D Dim"/>
    <tableColumn id="7" xr3:uid="{00000000-0010-0000-0300-000007000000}" name="Fibrinogen" dataDxfId="1"/>
    <tableColumn id="33" xr3:uid="{00000000-0010-0000-0300-000021000000}" name="APT"/>
    <tableColumn id="8" xr3:uid="{00000000-0010-0000-0300-000008000000}" name="INR"/>
    <tableColumn id="9" xr3:uid="{00000000-0010-0000-0300-000009000000}" name="Trombocyter"/>
    <tableColumn id="10" xr3:uid="{00000000-0010-0000-0300-00000A000000}" name="aFXa" dataDxfId="0"/>
    <tableColumn id="11" xr3:uid="{00000000-0010-0000-0300-00000B000000}" name="Kolumn8"/>
    <tableColumn id="12" xr3:uid="{00000000-0010-0000-0300-00000C000000}" name="Kolumn9"/>
    <tableColumn id="13" xr3:uid="{00000000-0010-0000-0300-00000D000000}" name="Kolumn10"/>
    <tableColumn id="14" xr3:uid="{00000000-0010-0000-0300-00000E000000}" name="Kolumn11"/>
    <tableColumn id="36" xr3:uid="{00000000-0010-0000-0300-000024000000}" name="Kolumn112"/>
    <tableColumn id="37" xr3:uid="{00000000-0010-0000-0300-000025000000}" name="Kolumn113"/>
    <tableColumn id="38" xr3:uid="{00000000-0010-0000-0300-000026000000}" name="Kolumn114"/>
    <tableColumn id="39" xr3:uid="{00000000-0010-0000-0300-000027000000}" name="Kolumn115"/>
    <tableColumn id="40" xr3:uid="{00000000-0010-0000-0300-000028000000}" name="Kolumn116"/>
    <tableColumn id="41" xr3:uid="{00000000-0010-0000-0300-000029000000}" name="Kolumn117"/>
    <tableColumn id="42" xr3:uid="{00000000-0010-0000-0300-00002A000000}" name="Kolumn118"/>
    <tableColumn id="43" xr3:uid="{00000000-0010-0000-0300-00002B000000}" name="Kolumn119"/>
    <tableColumn id="44" xr3:uid="{00000000-0010-0000-0300-00002C000000}" name="Kolumn120"/>
    <tableColumn id="45" xr3:uid="{00000000-0010-0000-0300-00002D000000}" name="Kolumn121"/>
    <tableColumn id="46" xr3:uid="{00000000-0010-0000-0300-00002E000000}" name="Kolumn122"/>
    <tableColumn id="47" xr3:uid="{00000000-0010-0000-0300-00002F000000}" name="Kolumn123"/>
    <tableColumn id="48" xr3:uid="{00000000-0010-0000-0300-000030000000}" name="Kolumn124"/>
    <tableColumn id="49" xr3:uid="{00000000-0010-0000-0300-000031000000}" name="Kolumn125"/>
    <tableColumn id="50" xr3:uid="{00000000-0010-0000-0300-000032000000}" name="Kolumn126"/>
    <tableColumn id="51" xr3:uid="{00000000-0010-0000-0300-000033000000}" name="Kolumn127"/>
    <tableColumn id="52" xr3:uid="{00000000-0010-0000-0300-000034000000}" name="Kolumn128"/>
    <tableColumn id="53" xr3:uid="{00000000-0010-0000-0300-000035000000}" name="Kolumn129"/>
    <tableColumn id="54" xr3:uid="{00000000-0010-0000-0300-000036000000}" name="Kolumn130"/>
    <tableColumn id="55" xr3:uid="{00000000-0010-0000-0300-000037000000}" name="Kolumn131"/>
    <tableColumn id="56" xr3:uid="{00000000-0010-0000-0300-000038000000}" name="Kolumn132"/>
    <tableColumn id="57" xr3:uid="{00000000-0010-0000-0300-000039000000}" name="Kolumn133"/>
    <tableColumn id="15" xr3:uid="{00000000-0010-0000-0300-00000F000000}" name="Kolumn12"/>
    <tableColumn id="16" xr3:uid="{00000000-0010-0000-0300-000010000000}" name="Kolumn13"/>
    <tableColumn id="17" xr3:uid="{00000000-0010-0000-0300-000011000000}" name="Kolumn14"/>
    <tableColumn id="18" xr3:uid="{00000000-0010-0000-0300-000012000000}" name="Kolumn15"/>
    <tableColumn id="19" xr3:uid="{00000000-0010-0000-0300-000013000000}" name="Kolumn16"/>
    <tableColumn id="20" xr3:uid="{00000000-0010-0000-0300-000014000000}" name="Kolumn17"/>
    <tableColumn id="21" xr3:uid="{00000000-0010-0000-0300-000015000000}" name="Kolumn18"/>
    <tableColumn id="22" xr3:uid="{00000000-0010-0000-0300-000016000000}" name="Kolumn19"/>
    <tableColumn id="23" xr3:uid="{00000000-0010-0000-0300-000017000000}" name="Kolumn20"/>
    <tableColumn id="24" xr3:uid="{00000000-0010-0000-0300-000018000000}" name="Kolumn21"/>
    <tableColumn id="25" xr3:uid="{00000000-0010-0000-0300-000019000000}" name="Kolumn22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table" Target="../tables/table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Relationship Id="rId4" Type="http://schemas.openxmlformats.org/officeDocument/2006/relationships/comments" Target="../comments1.xml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table" Target="../tables/table2.xml"/><Relationship Id="rId2" Type="http://schemas.openxmlformats.org/officeDocument/2006/relationships/vmlDrawing" Target="../drawings/vmlDrawing2.vml"/><Relationship Id="rId1" Type="http://schemas.openxmlformats.org/officeDocument/2006/relationships/printerSettings" Target="../printerSettings/printerSettings2.bin"/><Relationship Id="rId4" Type="http://schemas.openxmlformats.org/officeDocument/2006/relationships/comments" Target="../comments2.xml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table" Target="../tables/table3.xml"/><Relationship Id="rId2" Type="http://schemas.openxmlformats.org/officeDocument/2006/relationships/vmlDrawing" Target="../drawings/vmlDrawing3.vml"/><Relationship Id="rId1" Type="http://schemas.openxmlformats.org/officeDocument/2006/relationships/printerSettings" Target="../printerSettings/printerSettings3.bin"/><Relationship Id="rId4" Type="http://schemas.openxmlformats.org/officeDocument/2006/relationships/comments" Target="../comments3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X41"/>
  <sheetViews>
    <sheetView tabSelected="1" zoomScale="90" zoomScaleNormal="90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A2" sqref="A2"/>
    </sheetView>
  </sheetViews>
  <sheetFormatPr defaultRowHeight="14.5" x14ac:dyDescent="0.35"/>
  <cols>
    <col min="1" max="2" width="12.6328125" customWidth="1"/>
    <col min="3" max="4" width="5.90625" style="70" customWidth="1"/>
    <col min="5" max="5" width="14.54296875" style="70" customWidth="1"/>
    <col min="6" max="6" width="10.6328125" style="70" customWidth="1"/>
    <col min="7" max="10" width="14.453125" customWidth="1"/>
    <col min="11" max="11" width="14.453125" style="70" customWidth="1"/>
    <col min="12" max="16" width="14.453125" customWidth="1"/>
    <col min="17" max="17" width="18.36328125" customWidth="1"/>
    <col min="18" max="18" width="16.08984375" customWidth="1"/>
    <col min="19" max="21" width="14.453125" customWidth="1"/>
    <col min="22" max="24" width="17.90625" customWidth="1"/>
    <col min="25" max="29" width="18.6328125" customWidth="1"/>
    <col min="30" max="30" width="10" customWidth="1"/>
    <col min="31" max="40" width="10.54296875" customWidth="1"/>
    <col min="41" max="75" width="11.6328125" customWidth="1"/>
  </cols>
  <sheetData>
    <row r="1" spans="1:76" x14ac:dyDescent="0.35">
      <c r="A1" t="s">
        <v>97</v>
      </c>
      <c r="B1" t="s">
        <v>96</v>
      </c>
      <c r="C1" s="70" t="s">
        <v>160</v>
      </c>
      <c r="D1" s="70" t="s">
        <v>187</v>
      </c>
      <c r="E1" s="70" t="s">
        <v>98</v>
      </c>
      <c r="F1" s="70" t="s">
        <v>80</v>
      </c>
      <c r="G1" s="13" t="s">
        <v>111</v>
      </c>
      <c r="H1" s="1" t="s">
        <v>112</v>
      </c>
      <c r="I1" s="17" t="s">
        <v>113</v>
      </c>
      <c r="J1" s="9" t="s">
        <v>114</v>
      </c>
      <c r="K1" s="70" t="s">
        <v>138</v>
      </c>
      <c r="L1" t="s">
        <v>152</v>
      </c>
      <c r="M1" t="s">
        <v>153</v>
      </c>
      <c r="N1" t="s">
        <v>183</v>
      </c>
      <c r="O1" t="s">
        <v>182</v>
      </c>
      <c r="P1" t="s">
        <v>186</v>
      </c>
      <c r="Q1" t="s">
        <v>144</v>
      </c>
      <c r="R1" t="s">
        <v>185</v>
      </c>
      <c r="S1" t="s">
        <v>143</v>
      </c>
      <c r="T1" t="s">
        <v>154</v>
      </c>
      <c r="U1" t="s">
        <v>155</v>
      </c>
      <c r="V1" t="s">
        <v>184</v>
      </c>
      <c r="W1" t="s">
        <v>145</v>
      </c>
      <c r="X1" t="s">
        <v>150</v>
      </c>
      <c r="Y1" t="s">
        <v>139</v>
      </c>
      <c r="Z1" t="s">
        <v>140</v>
      </c>
      <c r="AA1" t="s">
        <v>142</v>
      </c>
      <c r="AB1" t="s">
        <v>196</v>
      </c>
      <c r="AC1" t="s">
        <v>141</v>
      </c>
      <c r="AD1" s="1" t="s">
        <v>106</v>
      </c>
      <c r="AE1" t="s">
        <v>107</v>
      </c>
      <c r="AF1" t="s">
        <v>99</v>
      </c>
      <c r="AG1" t="s">
        <v>108</v>
      </c>
      <c r="AH1" t="s">
        <v>100</v>
      </c>
      <c r="AI1" t="s">
        <v>101</v>
      </c>
      <c r="AJ1" t="s">
        <v>109</v>
      </c>
      <c r="AK1" t="s">
        <v>102</v>
      </c>
      <c r="AL1" t="s">
        <v>103</v>
      </c>
      <c r="AM1" t="s">
        <v>104</v>
      </c>
      <c r="AN1" t="s">
        <v>81</v>
      </c>
      <c r="AO1" t="s">
        <v>82</v>
      </c>
      <c r="AP1" t="s">
        <v>83</v>
      </c>
      <c r="AQ1" t="s">
        <v>84</v>
      </c>
      <c r="AR1" t="s">
        <v>116</v>
      </c>
      <c r="AS1" t="s">
        <v>117</v>
      </c>
      <c r="AT1" t="s">
        <v>118</v>
      </c>
      <c r="AU1" t="s">
        <v>119</v>
      </c>
      <c r="AV1" t="s">
        <v>120</v>
      </c>
      <c r="AW1" t="s">
        <v>121</v>
      </c>
      <c r="AX1" t="s">
        <v>122</v>
      </c>
      <c r="AY1" t="s">
        <v>123</v>
      </c>
      <c r="AZ1" t="s">
        <v>124</v>
      </c>
      <c r="BA1" t="s">
        <v>125</v>
      </c>
      <c r="BB1" t="s">
        <v>126</v>
      </c>
      <c r="BC1" t="s">
        <v>127</v>
      </c>
      <c r="BD1" t="s">
        <v>128</v>
      </c>
      <c r="BE1" t="s">
        <v>129</v>
      </c>
      <c r="BF1" t="s">
        <v>130</v>
      </c>
      <c r="BG1" t="s">
        <v>131</v>
      </c>
      <c r="BH1" t="s">
        <v>132</v>
      </c>
      <c r="BI1" t="s">
        <v>133</v>
      </c>
      <c r="BJ1" t="s">
        <v>134</v>
      </c>
      <c r="BK1" t="s">
        <v>135</v>
      </c>
      <c r="BL1" t="s">
        <v>136</v>
      </c>
      <c r="BM1" t="s">
        <v>137</v>
      </c>
      <c r="BN1" t="s">
        <v>85</v>
      </c>
      <c r="BO1" t="s">
        <v>86</v>
      </c>
      <c r="BP1" t="s">
        <v>87</v>
      </c>
      <c r="BQ1" t="s">
        <v>88</v>
      </c>
      <c r="BR1" t="s">
        <v>89</v>
      </c>
      <c r="BS1" t="s">
        <v>90</v>
      </c>
      <c r="BT1" t="s">
        <v>91</v>
      </c>
      <c r="BU1" t="s">
        <v>92</v>
      </c>
      <c r="BV1" t="s">
        <v>93</v>
      </c>
      <c r="BW1" t="s">
        <v>94</v>
      </c>
      <c r="BX1" t="s">
        <v>95</v>
      </c>
    </row>
    <row r="2" spans="1:76" x14ac:dyDescent="0.35">
      <c r="A2" s="3" t="s">
        <v>0</v>
      </c>
      <c r="B2" s="4"/>
      <c r="C2" s="4"/>
      <c r="D2" s="4"/>
      <c r="E2" s="4">
        <v>201029</v>
      </c>
      <c r="F2" s="11" t="s">
        <v>40</v>
      </c>
      <c r="G2" s="13">
        <v>5485</v>
      </c>
      <c r="H2" s="60">
        <v>1336.4693070556061</v>
      </c>
      <c r="I2" s="61">
        <v>1280</v>
      </c>
      <c r="J2" s="61">
        <v>1560</v>
      </c>
      <c r="K2" s="63">
        <v>678.00000000000011</v>
      </c>
      <c r="L2" s="61">
        <v>1824</v>
      </c>
      <c r="M2" s="61">
        <v>89</v>
      </c>
      <c r="N2" s="61">
        <v>1844</v>
      </c>
      <c r="O2" s="61">
        <v>188</v>
      </c>
      <c r="P2" s="62">
        <v>19564</v>
      </c>
      <c r="Q2" s="64">
        <v>13856</v>
      </c>
      <c r="R2" s="91">
        <v>351</v>
      </c>
      <c r="S2" s="61">
        <v>939</v>
      </c>
      <c r="T2" s="61">
        <v>512</v>
      </c>
      <c r="U2">
        <v>50</v>
      </c>
      <c r="V2" s="61">
        <v>313</v>
      </c>
      <c r="W2" s="61">
        <v>303</v>
      </c>
      <c r="X2" s="61">
        <v>63</v>
      </c>
      <c r="Y2" s="65">
        <v>221</v>
      </c>
      <c r="Z2" s="66">
        <v>560</v>
      </c>
      <c r="AA2" s="67">
        <v>35</v>
      </c>
      <c r="AB2" s="66">
        <v>686</v>
      </c>
      <c r="AC2" s="66">
        <v>1389</v>
      </c>
      <c r="AD2" s="13">
        <v>176</v>
      </c>
      <c r="AE2" s="61"/>
      <c r="AF2" s="61"/>
      <c r="AG2" s="61">
        <v>275</v>
      </c>
      <c r="AH2" s="61">
        <v>0.74</v>
      </c>
      <c r="AI2" s="61">
        <v>5.6</v>
      </c>
      <c r="AJ2" s="61">
        <v>28</v>
      </c>
      <c r="AK2" s="61">
        <v>1</v>
      </c>
      <c r="AL2" s="61">
        <v>282</v>
      </c>
      <c r="AM2" s="62">
        <v>0.27</v>
      </c>
    </row>
    <row r="3" spans="1:76" x14ac:dyDescent="0.35">
      <c r="A3" s="3" t="s">
        <v>1</v>
      </c>
      <c r="B3" s="4"/>
      <c r="C3" s="4"/>
      <c r="D3" s="4"/>
      <c r="E3" s="4">
        <v>201123</v>
      </c>
      <c r="F3" s="11" t="s">
        <v>41</v>
      </c>
      <c r="G3" s="10">
        <v>5680</v>
      </c>
      <c r="H3" s="16">
        <v>2845.8140749980998</v>
      </c>
      <c r="I3">
        <v>1845</v>
      </c>
      <c r="J3">
        <v>4100</v>
      </c>
      <c r="K3" s="20">
        <v>475</v>
      </c>
      <c r="L3">
        <v>2319</v>
      </c>
      <c r="M3">
        <v>145</v>
      </c>
      <c r="N3">
        <v>3113</v>
      </c>
      <c r="O3">
        <v>495</v>
      </c>
      <c r="P3" s="8">
        <v>22391</v>
      </c>
      <c r="Q3" s="64">
        <v>19120</v>
      </c>
      <c r="R3" s="82">
        <v>601</v>
      </c>
      <c r="S3">
        <v>1587</v>
      </c>
      <c r="T3">
        <v>642</v>
      </c>
      <c r="U3">
        <v>106</v>
      </c>
      <c r="V3">
        <v>500</v>
      </c>
      <c r="W3">
        <v>255</v>
      </c>
      <c r="X3">
        <v>136</v>
      </c>
      <c r="Y3" s="68">
        <v>410</v>
      </c>
      <c r="Z3" s="7">
        <v>1056</v>
      </c>
      <c r="AA3" s="69">
        <v>41</v>
      </c>
      <c r="AB3" s="7">
        <v>1247</v>
      </c>
      <c r="AC3" s="7">
        <v>1504</v>
      </c>
      <c r="AD3" s="10">
        <v>152</v>
      </c>
      <c r="AE3">
        <v>0.52</v>
      </c>
      <c r="AG3">
        <v>4858</v>
      </c>
      <c r="AH3">
        <v>3.4</v>
      </c>
      <c r="AI3">
        <v>7.8</v>
      </c>
      <c r="AJ3">
        <v>23</v>
      </c>
      <c r="AK3">
        <v>1.2</v>
      </c>
      <c r="AL3">
        <v>293</v>
      </c>
      <c r="AM3" s="8"/>
    </row>
    <row r="4" spans="1:76" x14ac:dyDescent="0.35">
      <c r="A4" s="3" t="s">
        <v>2</v>
      </c>
      <c r="B4" s="4"/>
      <c r="C4" s="4"/>
      <c r="D4" s="4"/>
      <c r="E4" s="4">
        <v>201123</v>
      </c>
      <c r="F4" s="11" t="s">
        <v>42</v>
      </c>
      <c r="G4" s="10">
        <v>7430</v>
      </c>
      <c r="H4" s="16">
        <v>3310.8055879740746</v>
      </c>
      <c r="I4">
        <v>1312.5</v>
      </c>
      <c r="J4">
        <v>1012</v>
      </c>
      <c r="K4" s="20">
        <v>652.5</v>
      </c>
      <c r="L4">
        <v>2750</v>
      </c>
      <c r="M4">
        <v>70</v>
      </c>
      <c r="N4">
        <v>3439</v>
      </c>
      <c r="O4">
        <v>228</v>
      </c>
      <c r="P4" s="8">
        <v>24882</v>
      </c>
      <c r="Q4" s="64">
        <v>21948</v>
      </c>
      <c r="R4" s="82">
        <v>253</v>
      </c>
      <c r="S4">
        <v>617</v>
      </c>
      <c r="T4">
        <v>665</v>
      </c>
      <c r="U4">
        <v>19</v>
      </c>
      <c r="V4">
        <v>420</v>
      </c>
      <c r="W4">
        <v>152</v>
      </c>
      <c r="X4">
        <v>39</v>
      </c>
      <c r="Y4" s="68">
        <v>458</v>
      </c>
      <c r="Z4" s="7">
        <v>601</v>
      </c>
      <c r="AA4" s="69">
        <v>46</v>
      </c>
      <c r="AB4" s="7">
        <v>1280</v>
      </c>
      <c r="AC4" s="7">
        <v>2076</v>
      </c>
      <c r="AD4" s="10">
        <v>135</v>
      </c>
      <c r="AG4">
        <v>577</v>
      </c>
      <c r="AH4">
        <v>10.4</v>
      </c>
      <c r="AI4">
        <v>8.4</v>
      </c>
      <c r="AJ4">
        <v>20</v>
      </c>
      <c r="AK4">
        <v>1</v>
      </c>
      <c r="AL4">
        <v>403</v>
      </c>
      <c r="AM4" s="8"/>
    </row>
    <row r="5" spans="1:76" x14ac:dyDescent="0.35">
      <c r="A5" s="3" t="s">
        <v>3</v>
      </c>
      <c r="B5" s="6"/>
      <c r="C5" s="6"/>
      <c r="D5" s="6"/>
      <c r="E5" s="6">
        <v>201211</v>
      </c>
      <c r="F5" s="12" t="s">
        <v>43</v>
      </c>
      <c r="G5" s="10">
        <v>4200</v>
      </c>
      <c r="H5" s="16">
        <v>2964.9378463657004</v>
      </c>
      <c r="I5">
        <v>2580</v>
      </c>
      <c r="J5">
        <v>1044</v>
      </c>
      <c r="K5" s="21">
        <v>504</v>
      </c>
      <c r="L5">
        <v>2267</v>
      </c>
      <c r="M5">
        <v>93</v>
      </c>
      <c r="N5">
        <v>1810</v>
      </c>
      <c r="O5">
        <v>105</v>
      </c>
      <c r="P5" s="8">
        <v>44560</v>
      </c>
      <c r="Q5" s="64">
        <v>28453</v>
      </c>
      <c r="R5" s="82">
        <v>206</v>
      </c>
      <c r="S5">
        <v>501</v>
      </c>
      <c r="T5">
        <v>549</v>
      </c>
      <c r="U5">
        <v>46</v>
      </c>
      <c r="V5">
        <v>119</v>
      </c>
      <c r="W5">
        <v>144</v>
      </c>
      <c r="X5">
        <v>13</v>
      </c>
      <c r="Y5" s="68">
        <v>375</v>
      </c>
      <c r="Z5" s="7">
        <v>426</v>
      </c>
      <c r="AA5" s="69">
        <v>35</v>
      </c>
      <c r="AB5" s="7">
        <v>2978</v>
      </c>
      <c r="AC5" s="7">
        <v>795</v>
      </c>
      <c r="AD5" s="10">
        <v>113</v>
      </c>
      <c r="AE5">
        <v>0.27</v>
      </c>
      <c r="AG5">
        <v>3241</v>
      </c>
      <c r="AH5">
        <v>1.64</v>
      </c>
      <c r="AI5">
        <v>7.1</v>
      </c>
      <c r="AJ5">
        <v>22</v>
      </c>
      <c r="AK5">
        <v>1</v>
      </c>
      <c r="AL5">
        <v>232</v>
      </c>
      <c r="AM5" s="8"/>
    </row>
    <row r="6" spans="1:76" x14ac:dyDescent="0.35">
      <c r="A6" s="3" t="s">
        <v>4</v>
      </c>
      <c r="B6" s="6"/>
      <c r="C6" s="6"/>
      <c r="D6" s="6"/>
      <c r="E6" s="6">
        <v>201230</v>
      </c>
      <c r="F6" s="12" t="s">
        <v>44</v>
      </c>
      <c r="G6" s="10">
        <v>7390</v>
      </c>
      <c r="H6" s="16">
        <v>438.14487317499254</v>
      </c>
      <c r="I6">
        <v>1292.5</v>
      </c>
      <c r="J6" s="70" t="s">
        <v>115</v>
      </c>
      <c r="K6" s="21">
        <v>553.5</v>
      </c>
      <c r="L6">
        <v>9475</v>
      </c>
      <c r="M6">
        <v>75</v>
      </c>
      <c r="N6">
        <v>12029</v>
      </c>
      <c r="O6">
        <v>676</v>
      </c>
      <c r="P6" s="8">
        <v>222865</v>
      </c>
      <c r="Q6" s="64">
        <v>140016</v>
      </c>
      <c r="R6" s="82">
        <v>582</v>
      </c>
      <c r="S6">
        <v>2000</v>
      </c>
      <c r="T6">
        <v>1675</v>
      </c>
      <c r="U6">
        <v>20</v>
      </c>
      <c r="V6">
        <v>760</v>
      </c>
      <c r="W6">
        <v>609</v>
      </c>
      <c r="X6">
        <v>44</v>
      </c>
      <c r="Y6" s="68">
        <v>2298</v>
      </c>
      <c r="Z6" s="7">
        <v>1974</v>
      </c>
      <c r="AA6" s="69">
        <v>27</v>
      </c>
      <c r="AB6" s="7">
        <v>4777</v>
      </c>
      <c r="AC6" s="7">
        <v>1789</v>
      </c>
      <c r="AD6" s="10">
        <v>179</v>
      </c>
      <c r="AE6">
        <v>0.31</v>
      </c>
      <c r="AG6">
        <v>3332</v>
      </c>
      <c r="AH6">
        <v>6.4</v>
      </c>
      <c r="AI6">
        <v>8.4</v>
      </c>
      <c r="AJ6">
        <v>22</v>
      </c>
      <c r="AK6">
        <v>1.2</v>
      </c>
      <c r="AL6">
        <v>181</v>
      </c>
      <c r="AM6" s="8"/>
    </row>
    <row r="7" spans="1:76" x14ac:dyDescent="0.35">
      <c r="A7" s="3" t="s">
        <v>5</v>
      </c>
      <c r="B7" s="4"/>
      <c r="C7" s="4"/>
      <c r="D7" s="4"/>
      <c r="E7" s="4">
        <v>210112</v>
      </c>
      <c r="F7" s="11" t="s">
        <v>45</v>
      </c>
      <c r="G7" s="10">
        <v>3650</v>
      </c>
      <c r="H7" s="16">
        <v>1969.9263610239136</v>
      </c>
      <c r="I7">
        <v>812.5</v>
      </c>
      <c r="J7">
        <v>1808</v>
      </c>
      <c r="K7" s="20">
        <v>424.00000000000006</v>
      </c>
      <c r="L7">
        <v>4907</v>
      </c>
      <c r="M7">
        <v>72</v>
      </c>
      <c r="N7">
        <v>7364</v>
      </c>
      <c r="O7">
        <v>362</v>
      </c>
      <c r="P7" s="8">
        <v>172121</v>
      </c>
      <c r="Q7" s="64">
        <v>112171</v>
      </c>
      <c r="R7" s="82">
        <v>593</v>
      </c>
      <c r="S7">
        <v>1809</v>
      </c>
      <c r="T7">
        <v>933</v>
      </c>
      <c r="U7">
        <v>26</v>
      </c>
      <c r="V7">
        <v>540</v>
      </c>
      <c r="W7">
        <v>527</v>
      </c>
      <c r="X7">
        <v>32</v>
      </c>
      <c r="Y7" s="68">
        <v>954</v>
      </c>
      <c r="Z7" s="7">
        <v>923</v>
      </c>
      <c r="AA7" s="69">
        <v>48</v>
      </c>
      <c r="AB7" s="7">
        <v>3473</v>
      </c>
      <c r="AC7" s="7">
        <v>1132</v>
      </c>
      <c r="AD7" s="10">
        <v>38</v>
      </c>
      <c r="AE7">
        <v>0.17</v>
      </c>
      <c r="AF7">
        <v>16</v>
      </c>
      <c r="AG7">
        <v>3725</v>
      </c>
      <c r="AH7">
        <v>0.37</v>
      </c>
      <c r="AI7">
        <v>4.5</v>
      </c>
      <c r="AJ7">
        <v>22</v>
      </c>
      <c r="AK7">
        <v>1.1000000000000001</v>
      </c>
      <c r="AL7">
        <v>223</v>
      </c>
      <c r="AM7" s="8"/>
    </row>
    <row r="8" spans="1:76" x14ac:dyDescent="0.35">
      <c r="A8" s="3" t="s">
        <v>6</v>
      </c>
      <c r="B8" s="6"/>
      <c r="C8" s="6"/>
      <c r="D8" s="6"/>
      <c r="E8" s="6">
        <v>210114</v>
      </c>
      <c r="F8" s="12" t="s">
        <v>46</v>
      </c>
      <c r="G8" s="10">
        <v>4870</v>
      </c>
      <c r="H8" s="16">
        <v>1997.4969066716412</v>
      </c>
      <c r="I8">
        <v>760</v>
      </c>
      <c r="J8">
        <v>2052</v>
      </c>
      <c r="K8" s="21">
        <v>617.5</v>
      </c>
      <c r="L8" s="15">
        <v>1872</v>
      </c>
      <c r="M8" s="15">
        <v>21</v>
      </c>
      <c r="N8" s="15">
        <v>2019</v>
      </c>
      <c r="O8" s="15">
        <v>106</v>
      </c>
      <c r="P8" s="24">
        <v>70</v>
      </c>
      <c r="Q8" s="71">
        <v>14978</v>
      </c>
      <c r="R8" s="15">
        <v>60</v>
      </c>
      <c r="S8" s="15">
        <v>114</v>
      </c>
      <c r="T8" s="15">
        <v>312</v>
      </c>
      <c r="U8" s="15">
        <v>11</v>
      </c>
      <c r="V8" s="15">
        <v>56</v>
      </c>
      <c r="W8" s="15">
        <v>0</v>
      </c>
      <c r="X8" s="15">
        <v>19</v>
      </c>
      <c r="Y8" s="23">
        <v>22</v>
      </c>
      <c r="Z8" s="15">
        <v>167</v>
      </c>
      <c r="AA8" s="24">
        <v>21</v>
      </c>
      <c r="AB8" s="15">
        <v>428</v>
      </c>
      <c r="AC8" s="15">
        <v>462</v>
      </c>
      <c r="AD8" s="10">
        <v>125</v>
      </c>
      <c r="AE8">
        <v>0.9</v>
      </c>
      <c r="AF8">
        <v>105</v>
      </c>
      <c r="AG8">
        <v>192</v>
      </c>
      <c r="AH8">
        <v>1.17</v>
      </c>
      <c r="AI8">
        <v>5.8</v>
      </c>
      <c r="AJ8">
        <v>25</v>
      </c>
      <c r="AK8">
        <v>1</v>
      </c>
      <c r="AL8">
        <v>223</v>
      </c>
      <c r="AM8" s="8"/>
    </row>
    <row r="9" spans="1:76" x14ac:dyDescent="0.35">
      <c r="A9" s="3" t="s">
        <v>7</v>
      </c>
      <c r="B9" s="4"/>
      <c r="C9" s="4"/>
      <c r="D9" s="4"/>
      <c r="E9" s="4">
        <v>210317</v>
      </c>
      <c r="F9" s="11" t="s">
        <v>47</v>
      </c>
      <c r="G9" s="10">
        <v>2200</v>
      </c>
      <c r="H9" s="16">
        <v>2155.6947961813612</v>
      </c>
      <c r="I9">
        <v>825</v>
      </c>
      <c r="J9">
        <v>1720</v>
      </c>
      <c r="K9" s="20">
        <v>414.00000000000006</v>
      </c>
      <c r="L9">
        <v>3031</v>
      </c>
      <c r="M9">
        <v>94</v>
      </c>
      <c r="N9">
        <v>2644</v>
      </c>
      <c r="O9">
        <v>226</v>
      </c>
      <c r="P9" s="8">
        <v>18598</v>
      </c>
      <c r="Q9" s="64">
        <v>13059</v>
      </c>
      <c r="R9" s="82">
        <v>143</v>
      </c>
      <c r="S9">
        <v>346</v>
      </c>
      <c r="T9">
        <v>509</v>
      </c>
      <c r="U9">
        <v>45</v>
      </c>
      <c r="V9">
        <v>158</v>
      </c>
      <c r="W9">
        <v>97</v>
      </c>
      <c r="X9">
        <v>30</v>
      </c>
      <c r="Y9" s="68">
        <v>217</v>
      </c>
      <c r="Z9" s="7">
        <v>410</v>
      </c>
      <c r="AA9" s="69">
        <v>60</v>
      </c>
      <c r="AB9" s="7">
        <v>361</v>
      </c>
      <c r="AC9" s="7">
        <v>1309</v>
      </c>
      <c r="AD9" s="10">
        <v>103</v>
      </c>
      <c r="AE9">
        <v>0.8</v>
      </c>
      <c r="AF9">
        <v>99</v>
      </c>
      <c r="AG9">
        <v>800</v>
      </c>
      <c r="AH9">
        <v>2.1</v>
      </c>
      <c r="AI9">
        <v>4.4000000000000004</v>
      </c>
      <c r="AJ9">
        <v>26</v>
      </c>
      <c r="AK9">
        <v>1.1000000000000001</v>
      </c>
      <c r="AL9">
        <v>164</v>
      </c>
      <c r="AM9" s="8"/>
    </row>
    <row r="10" spans="1:76" x14ac:dyDescent="0.35">
      <c r="A10" s="3" t="s">
        <v>8</v>
      </c>
      <c r="B10" s="4"/>
      <c r="C10" s="4"/>
      <c r="D10" s="4"/>
      <c r="E10" s="4">
        <v>210317</v>
      </c>
      <c r="F10" s="11" t="s">
        <v>48</v>
      </c>
      <c r="G10" s="10">
        <v>5050</v>
      </c>
      <c r="H10" s="16">
        <v>2475.0377714596975</v>
      </c>
      <c r="I10">
        <v>777.5</v>
      </c>
      <c r="J10">
        <v>1476</v>
      </c>
      <c r="K10" s="20">
        <v>335</v>
      </c>
      <c r="L10">
        <v>2440</v>
      </c>
      <c r="M10">
        <v>87</v>
      </c>
      <c r="N10">
        <v>3048</v>
      </c>
      <c r="O10">
        <v>209</v>
      </c>
      <c r="P10" s="8">
        <v>20450</v>
      </c>
      <c r="Q10" s="64">
        <v>14772</v>
      </c>
      <c r="R10" s="82">
        <v>160</v>
      </c>
      <c r="S10">
        <v>421</v>
      </c>
      <c r="T10">
        <v>232</v>
      </c>
      <c r="U10">
        <v>24</v>
      </c>
      <c r="V10">
        <v>62</v>
      </c>
      <c r="W10">
        <v>74</v>
      </c>
      <c r="X10">
        <v>9</v>
      </c>
      <c r="Y10" s="68">
        <v>298</v>
      </c>
      <c r="Z10" s="7">
        <v>501</v>
      </c>
      <c r="AA10" s="69">
        <v>51</v>
      </c>
      <c r="AB10" s="7">
        <v>357</v>
      </c>
      <c r="AC10" s="7">
        <v>1176</v>
      </c>
      <c r="AD10" s="10">
        <v>22</v>
      </c>
      <c r="AE10">
        <v>0.2</v>
      </c>
      <c r="AG10">
        <v>745</v>
      </c>
      <c r="AH10">
        <v>0.35</v>
      </c>
      <c r="AI10">
        <v>5.3</v>
      </c>
      <c r="AJ10">
        <v>28</v>
      </c>
      <c r="AK10">
        <v>1.1000000000000001</v>
      </c>
      <c r="AL10">
        <v>135</v>
      </c>
      <c r="AM10" s="8">
        <v>0.33</v>
      </c>
    </row>
    <row r="11" spans="1:76" x14ac:dyDescent="0.35">
      <c r="A11" s="3" t="s">
        <v>9</v>
      </c>
      <c r="B11" s="4"/>
      <c r="C11" s="4"/>
      <c r="D11" s="4"/>
      <c r="E11" s="4">
        <v>210324</v>
      </c>
      <c r="F11" s="11" t="s">
        <v>49</v>
      </c>
      <c r="G11" s="10">
        <v>4330</v>
      </c>
      <c r="H11" s="16">
        <v>1719.7949624060811</v>
      </c>
      <c r="I11">
        <v>825</v>
      </c>
      <c r="J11">
        <v>4960</v>
      </c>
      <c r="K11" s="20">
        <v>298</v>
      </c>
      <c r="L11">
        <v>1815</v>
      </c>
      <c r="M11">
        <v>63</v>
      </c>
      <c r="N11">
        <v>4325</v>
      </c>
      <c r="O11">
        <v>406</v>
      </c>
      <c r="P11" s="8">
        <v>15384</v>
      </c>
      <c r="Q11" s="64">
        <v>13546</v>
      </c>
      <c r="R11" s="82">
        <v>131</v>
      </c>
      <c r="S11">
        <v>350</v>
      </c>
      <c r="T11">
        <v>288</v>
      </c>
      <c r="U11">
        <v>25</v>
      </c>
      <c r="V11">
        <v>411</v>
      </c>
      <c r="W11">
        <v>57</v>
      </c>
      <c r="X11">
        <v>38</v>
      </c>
      <c r="Y11" s="68">
        <v>400</v>
      </c>
      <c r="Z11" s="7">
        <v>421</v>
      </c>
      <c r="AA11" s="69">
        <v>47</v>
      </c>
      <c r="AB11" s="7">
        <v>1110</v>
      </c>
      <c r="AC11" s="7">
        <v>1464</v>
      </c>
      <c r="AD11" s="10">
        <v>14</v>
      </c>
      <c r="AE11">
        <v>0.14000000000000001</v>
      </c>
      <c r="AF11">
        <v>7.6</v>
      </c>
      <c r="AG11">
        <v>2500</v>
      </c>
      <c r="AH11">
        <v>1.89</v>
      </c>
      <c r="AI11">
        <v>4</v>
      </c>
      <c r="AJ11">
        <v>25</v>
      </c>
      <c r="AK11">
        <v>1.1000000000000001</v>
      </c>
      <c r="AL11">
        <v>574</v>
      </c>
      <c r="AM11" s="8">
        <v>1.8</v>
      </c>
    </row>
    <row r="12" spans="1:76" x14ac:dyDescent="0.35">
      <c r="A12" s="3" t="s">
        <v>10</v>
      </c>
      <c r="B12" s="72"/>
      <c r="C12" s="73"/>
      <c r="D12" s="73"/>
      <c r="E12" s="70">
        <v>210510</v>
      </c>
      <c r="F12" s="11" t="s">
        <v>50</v>
      </c>
      <c r="G12" s="10"/>
      <c r="H12" s="16">
        <v>1146.5177546274701</v>
      </c>
      <c r="I12">
        <v>368.5</v>
      </c>
      <c r="J12">
        <v>1104</v>
      </c>
      <c r="K12" s="20">
        <v>288.5</v>
      </c>
      <c r="L12">
        <v>2545</v>
      </c>
      <c r="M12">
        <v>23</v>
      </c>
      <c r="N12">
        <v>2706</v>
      </c>
      <c r="O12">
        <v>161</v>
      </c>
      <c r="P12" s="8">
        <v>48</v>
      </c>
      <c r="Q12" s="64">
        <v>11916</v>
      </c>
      <c r="R12" s="82">
        <v>166</v>
      </c>
      <c r="S12">
        <v>263</v>
      </c>
      <c r="T12">
        <v>522</v>
      </c>
      <c r="U12">
        <v>12</v>
      </c>
      <c r="V12">
        <v>106</v>
      </c>
      <c r="W12">
        <v>0</v>
      </c>
      <c r="X12">
        <v>20</v>
      </c>
      <c r="Y12" s="68">
        <v>38</v>
      </c>
      <c r="Z12" s="7">
        <v>283</v>
      </c>
      <c r="AA12" s="69">
        <v>65</v>
      </c>
      <c r="AB12" s="7">
        <v>416</v>
      </c>
      <c r="AC12" s="7">
        <v>1382</v>
      </c>
      <c r="AD12" s="10">
        <v>2</v>
      </c>
      <c r="AE12">
        <v>0.12</v>
      </c>
      <c r="AG12">
        <v>1277</v>
      </c>
      <c r="AH12">
        <v>1.53</v>
      </c>
      <c r="AI12">
        <v>2.1</v>
      </c>
      <c r="AJ12">
        <v>26</v>
      </c>
      <c r="AK12">
        <v>1.2</v>
      </c>
      <c r="AL12">
        <v>203</v>
      </c>
      <c r="AM12" s="8"/>
    </row>
    <row r="13" spans="1:76" x14ac:dyDescent="0.35">
      <c r="A13" s="3" t="s">
        <v>11</v>
      </c>
      <c r="B13" s="4"/>
      <c r="C13" s="4"/>
      <c r="D13" s="4"/>
      <c r="E13" s="4">
        <v>201012</v>
      </c>
      <c r="F13" s="11" t="s">
        <v>51</v>
      </c>
      <c r="G13" s="10">
        <v>5225</v>
      </c>
      <c r="H13" s="16">
        <v>1131.40148994475</v>
      </c>
      <c r="I13">
        <v>1392.5</v>
      </c>
      <c r="J13">
        <v>1272</v>
      </c>
      <c r="K13" s="20">
        <v>350.99999999999994</v>
      </c>
      <c r="L13">
        <v>343</v>
      </c>
      <c r="M13">
        <v>24</v>
      </c>
      <c r="N13">
        <v>964</v>
      </c>
      <c r="O13">
        <v>96</v>
      </c>
      <c r="P13" s="8">
        <v>100</v>
      </c>
      <c r="Q13" s="64">
        <v>2405</v>
      </c>
      <c r="R13" s="82">
        <v>24</v>
      </c>
      <c r="S13">
        <v>49</v>
      </c>
      <c r="T13">
        <v>105</v>
      </c>
      <c r="U13">
        <v>22</v>
      </c>
      <c r="V13">
        <v>30</v>
      </c>
      <c r="W13">
        <v>2</v>
      </c>
      <c r="X13">
        <v>25</v>
      </c>
      <c r="Y13" s="68">
        <v>8</v>
      </c>
      <c r="Z13" s="7">
        <v>103</v>
      </c>
      <c r="AA13" s="69">
        <v>40</v>
      </c>
      <c r="AB13" s="7">
        <v>485</v>
      </c>
      <c r="AC13" s="7">
        <v>229</v>
      </c>
      <c r="AD13" s="10">
        <v>244</v>
      </c>
      <c r="AF13">
        <v>244</v>
      </c>
      <c r="AG13">
        <v>3443</v>
      </c>
      <c r="AH13">
        <v>1.19</v>
      </c>
      <c r="AI13">
        <v>7.2</v>
      </c>
      <c r="AJ13">
        <v>22</v>
      </c>
      <c r="AK13">
        <v>1.2</v>
      </c>
      <c r="AL13">
        <v>81</v>
      </c>
      <c r="AM13" s="80" t="s">
        <v>105</v>
      </c>
    </row>
    <row r="14" spans="1:76" x14ac:dyDescent="0.35">
      <c r="A14" s="3" t="s">
        <v>12</v>
      </c>
      <c r="B14" s="4"/>
      <c r="C14" s="4"/>
      <c r="D14" s="4"/>
      <c r="E14" s="4">
        <v>201023</v>
      </c>
      <c r="F14" s="11" t="s">
        <v>52</v>
      </c>
      <c r="G14" s="10">
        <v>2400</v>
      </c>
      <c r="H14" s="16">
        <v>2189.0646634998111</v>
      </c>
      <c r="I14">
        <v>1555</v>
      </c>
      <c r="J14">
        <v>1832</v>
      </c>
      <c r="K14" s="20">
        <v>468.5</v>
      </c>
      <c r="L14">
        <v>1257</v>
      </c>
      <c r="M14">
        <v>26</v>
      </c>
      <c r="N14">
        <v>605</v>
      </c>
      <c r="O14">
        <v>55</v>
      </c>
      <c r="P14" s="8">
        <v>156</v>
      </c>
      <c r="Q14" s="64">
        <v>4317</v>
      </c>
      <c r="R14" s="82">
        <v>45</v>
      </c>
      <c r="S14">
        <v>75</v>
      </c>
      <c r="T14">
        <v>304</v>
      </c>
      <c r="U14">
        <v>17</v>
      </c>
      <c r="V14">
        <v>9</v>
      </c>
      <c r="W14">
        <v>2</v>
      </c>
      <c r="X14">
        <v>11</v>
      </c>
      <c r="Y14" s="68">
        <v>7</v>
      </c>
      <c r="Z14" s="7">
        <v>88</v>
      </c>
      <c r="AA14" s="69">
        <v>30</v>
      </c>
      <c r="AB14" s="7">
        <v>0</v>
      </c>
      <c r="AC14" s="7">
        <v>528</v>
      </c>
      <c r="AD14" s="10">
        <v>195</v>
      </c>
      <c r="AF14">
        <v>86</v>
      </c>
      <c r="AG14">
        <v>793</v>
      </c>
      <c r="AH14">
        <v>0.94</v>
      </c>
      <c r="AI14">
        <v>7</v>
      </c>
      <c r="AJ14">
        <v>27</v>
      </c>
      <c r="AK14">
        <v>1.3</v>
      </c>
      <c r="AL14">
        <v>269</v>
      </c>
      <c r="AM14" s="8">
        <v>0.1</v>
      </c>
    </row>
    <row r="15" spans="1:76" x14ac:dyDescent="0.35">
      <c r="A15" s="3" t="s">
        <v>13</v>
      </c>
      <c r="B15" s="4"/>
      <c r="C15" s="4"/>
      <c r="D15" s="4"/>
      <c r="E15" s="4">
        <v>201130</v>
      </c>
      <c r="F15" s="11" t="s">
        <v>53</v>
      </c>
      <c r="G15" s="10">
        <v>3130</v>
      </c>
      <c r="H15" s="16">
        <v>1653.9108653927187</v>
      </c>
      <c r="I15">
        <v>715</v>
      </c>
      <c r="J15">
        <v>916</v>
      </c>
      <c r="K15" s="20">
        <v>412</v>
      </c>
      <c r="L15">
        <v>1056</v>
      </c>
      <c r="M15">
        <v>26</v>
      </c>
      <c r="N15">
        <v>1102</v>
      </c>
      <c r="O15">
        <v>99</v>
      </c>
      <c r="P15" s="8">
        <v>77</v>
      </c>
      <c r="Q15" s="64">
        <v>5284</v>
      </c>
      <c r="R15" s="82">
        <v>43</v>
      </c>
      <c r="S15">
        <v>89</v>
      </c>
      <c r="T15">
        <v>79</v>
      </c>
      <c r="U15">
        <v>18</v>
      </c>
      <c r="V15">
        <v>34</v>
      </c>
      <c r="W15">
        <v>0</v>
      </c>
      <c r="X15">
        <v>11</v>
      </c>
      <c r="Y15" s="68">
        <v>6</v>
      </c>
      <c r="Z15" s="7">
        <v>168</v>
      </c>
      <c r="AA15" s="69">
        <v>39</v>
      </c>
      <c r="AB15" s="7">
        <v>28</v>
      </c>
      <c r="AC15" s="7">
        <v>525</v>
      </c>
      <c r="AD15" s="10">
        <v>73</v>
      </c>
      <c r="AE15">
        <v>0.13</v>
      </c>
      <c r="AG15">
        <v>1322</v>
      </c>
      <c r="AH15">
        <v>1.57</v>
      </c>
      <c r="AI15">
        <v>5.5</v>
      </c>
      <c r="AJ15">
        <v>21</v>
      </c>
      <c r="AK15">
        <v>1.3</v>
      </c>
      <c r="AL15">
        <v>223</v>
      </c>
      <c r="AM15" s="8">
        <v>0.44</v>
      </c>
    </row>
    <row r="16" spans="1:76" x14ac:dyDescent="0.35">
      <c r="A16" s="3" t="s">
        <v>14</v>
      </c>
      <c r="B16" s="4"/>
      <c r="C16" s="4"/>
      <c r="D16" s="4"/>
      <c r="E16" s="4">
        <v>210406</v>
      </c>
      <c r="F16" s="11" t="s">
        <v>54</v>
      </c>
      <c r="G16" s="10">
        <v>6880</v>
      </c>
      <c r="H16" s="16">
        <v>794.9457621954125</v>
      </c>
      <c r="I16">
        <v>1767.5</v>
      </c>
      <c r="J16">
        <v>1356</v>
      </c>
      <c r="K16" s="20">
        <v>397.5</v>
      </c>
      <c r="L16">
        <v>1443</v>
      </c>
      <c r="M16">
        <v>26</v>
      </c>
      <c r="N16">
        <v>1071</v>
      </c>
      <c r="O16">
        <v>78</v>
      </c>
      <c r="P16" s="8">
        <v>44</v>
      </c>
      <c r="Q16" s="64">
        <v>5424</v>
      </c>
      <c r="R16" s="82">
        <v>67</v>
      </c>
      <c r="S16">
        <v>221</v>
      </c>
      <c r="T16">
        <v>389</v>
      </c>
      <c r="U16">
        <v>15</v>
      </c>
      <c r="V16">
        <v>40</v>
      </c>
      <c r="W16">
        <v>1</v>
      </c>
      <c r="X16">
        <v>18</v>
      </c>
      <c r="Y16" s="68">
        <v>14</v>
      </c>
      <c r="Z16" s="7">
        <v>149</v>
      </c>
      <c r="AA16" s="69">
        <v>30</v>
      </c>
      <c r="AB16" s="7">
        <v>51</v>
      </c>
      <c r="AC16" s="7">
        <v>682</v>
      </c>
      <c r="AD16" s="10">
        <v>62</v>
      </c>
      <c r="AE16">
        <v>1.2</v>
      </c>
      <c r="AG16">
        <v>802</v>
      </c>
      <c r="AH16">
        <v>0.2</v>
      </c>
      <c r="AI16">
        <v>1.5</v>
      </c>
      <c r="AJ16">
        <v>38</v>
      </c>
      <c r="AK16">
        <v>2.8</v>
      </c>
      <c r="AL16">
        <v>226</v>
      </c>
      <c r="AM16" s="8">
        <v>0.5</v>
      </c>
    </row>
    <row r="17" spans="1:39" x14ac:dyDescent="0.35">
      <c r="A17" s="3" t="s">
        <v>15</v>
      </c>
      <c r="B17" s="4"/>
      <c r="C17" s="4"/>
      <c r="D17" s="4"/>
      <c r="E17" s="4">
        <v>210407</v>
      </c>
      <c r="F17" s="11" t="s">
        <v>55</v>
      </c>
      <c r="G17" s="10">
        <v>3940</v>
      </c>
      <c r="H17" s="16">
        <v>2004.24693681298</v>
      </c>
      <c r="I17">
        <v>2317.5</v>
      </c>
      <c r="J17">
        <v>2928</v>
      </c>
      <c r="K17" s="20">
        <v>509.00000000000006</v>
      </c>
      <c r="L17">
        <v>1355</v>
      </c>
      <c r="M17">
        <v>22</v>
      </c>
      <c r="N17">
        <v>900</v>
      </c>
      <c r="O17">
        <v>80</v>
      </c>
      <c r="P17" s="8">
        <v>35</v>
      </c>
      <c r="Q17" s="64">
        <v>4339</v>
      </c>
      <c r="R17" s="82">
        <v>28</v>
      </c>
      <c r="S17">
        <v>72</v>
      </c>
      <c r="T17">
        <v>542</v>
      </c>
      <c r="U17">
        <v>16</v>
      </c>
      <c r="V17">
        <v>60</v>
      </c>
      <c r="W17">
        <v>0</v>
      </c>
      <c r="X17">
        <v>25</v>
      </c>
      <c r="Y17" s="68">
        <v>11</v>
      </c>
      <c r="Z17" s="7">
        <v>127</v>
      </c>
      <c r="AA17" s="69">
        <v>24</v>
      </c>
      <c r="AB17" s="7">
        <v>44</v>
      </c>
      <c r="AC17" s="7">
        <v>625</v>
      </c>
      <c r="AD17" s="10">
        <v>155</v>
      </c>
      <c r="AE17">
        <v>9.6</v>
      </c>
      <c r="AG17">
        <v>2349</v>
      </c>
      <c r="AH17">
        <v>1.79</v>
      </c>
      <c r="AI17">
        <v>8.5</v>
      </c>
      <c r="AJ17">
        <v>31</v>
      </c>
      <c r="AK17">
        <v>1.1000000000000001</v>
      </c>
      <c r="AL17">
        <v>189</v>
      </c>
      <c r="AM17" s="8">
        <v>7.0000000000000007E-2</v>
      </c>
    </row>
    <row r="18" spans="1:39" x14ac:dyDescent="0.35">
      <c r="A18" s="3" t="s">
        <v>16</v>
      </c>
      <c r="B18" s="4"/>
      <c r="C18" s="4"/>
      <c r="D18" s="4"/>
      <c r="E18" s="4">
        <v>210409</v>
      </c>
      <c r="F18" s="11" t="s">
        <v>56</v>
      </c>
      <c r="G18" s="10">
        <v>5290</v>
      </c>
      <c r="H18" s="16">
        <v>1395.2230905393851</v>
      </c>
      <c r="I18">
        <v>2560</v>
      </c>
      <c r="J18">
        <v>6280</v>
      </c>
      <c r="K18" s="20">
        <v>361.5</v>
      </c>
      <c r="L18">
        <v>2737</v>
      </c>
      <c r="M18">
        <v>24</v>
      </c>
      <c r="N18">
        <v>5805</v>
      </c>
      <c r="O18">
        <v>164</v>
      </c>
      <c r="P18" s="8">
        <v>110</v>
      </c>
      <c r="Q18" s="64">
        <v>27432</v>
      </c>
      <c r="R18" s="82">
        <v>44</v>
      </c>
      <c r="S18">
        <v>231</v>
      </c>
      <c r="T18">
        <v>385</v>
      </c>
      <c r="U18">
        <v>14</v>
      </c>
      <c r="V18">
        <v>126</v>
      </c>
      <c r="W18">
        <v>1</v>
      </c>
      <c r="X18">
        <v>20</v>
      </c>
      <c r="Y18" s="68">
        <v>102</v>
      </c>
      <c r="Z18" s="7">
        <v>545</v>
      </c>
      <c r="AA18" s="69">
        <v>25</v>
      </c>
      <c r="AB18" s="7">
        <v>238</v>
      </c>
      <c r="AC18" s="7">
        <v>1018</v>
      </c>
      <c r="AD18" s="10">
        <v>137</v>
      </c>
      <c r="AE18">
        <v>6.1</v>
      </c>
      <c r="AG18">
        <v>1790</v>
      </c>
      <c r="AH18">
        <v>1</v>
      </c>
      <c r="AI18">
        <v>7.7</v>
      </c>
      <c r="AJ18">
        <v>20</v>
      </c>
      <c r="AK18">
        <v>1</v>
      </c>
      <c r="AL18">
        <v>302</v>
      </c>
      <c r="AM18" s="8">
        <v>0.7</v>
      </c>
    </row>
    <row r="19" spans="1:39" x14ac:dyDescent="0.35">
      <c r="A19" s="3" t="s">
        <v>17</v>
      </c>
      <c r="B19" s="4"/>
      <c r="C19" s="4"/>
      <c r="D19" s="4"/>
      <c r="E19" s="4">
        <v>210412</v>
      </c>
      <c r="F19" s="11" t="s">
        <v>57</v>
      </c>
      <c r="G19" s="10">
        <v>2995</v>
      </c>
      <c r="H19" s="16">
        <v>1468.04735938821</v>
      </c>
      <c r="I19">
        <v>1332.5</v>
      </c>
      <c r="J19">
        <v>1184</v>
      </c>
      <c r="K19" s="20">
        <v>619</v>
      </c>
      <c r="L19">
        <v>1059</v>
      </c>
      <c r="M19">
        <v>111</v>
      </c>
      <c r="N19">
        <v>677</v>
      </c>
      <c r="O19">
        <v>51</v>
      </c>
      <c r="P19" s="8">
        <v>151</v>
      </c>
      <c r="Q19" s="64">
        <v>9823</v>
      </c>
      <c r="R19" s="82">
        <v>102</v>
      </c>
      <c r="S19">
        <v>127</v>
      </c>
      <c r="T19">
        <v>256</v>
      </c>
      <c r="U19">
        <v>92</v>
      </c>
      <c r="V19">
        <v>28</v>
      </c>
      <c r="W19">
        <v>0</v>
      </c>
      <c r="X19">
        <v>15</v>
      </c>
      <c r="Y19" s="68">
        <v>16</v>
      </c>
      <c r="Z19" s="7">
        <v>129</v>
      </c>
      <c r="AA19" s="69">
        <v>51</v>
      </c>
      <c r="AB19" s="7">
        <v>159</v>
      </c>
      <c r="AC19" s="7">
        <v>853</v>
      </c>
      <c r="AD19" s="10">
        <v>298</v>
      </c>
      <c r="AE19">
        <v>1.1000000000000001</v>
      </c>
      <c r="AG19">
        <v>1014</v>
      </c>
      <c r="AH19">
        <v>10</v>
      </c>
      <c r="AI19">
        <v>6.5</v>
      </c>
      <c r="AJ19">
        <v>27</v>
      </c>
      <c r="AK19">
        <v>1</v>
      </c>
      <c r="AL19">
        <v>223</v>
      </c>
      <c r="AM19" s="8"/>
    </row>
    <row r="20" spans="1:39" x14ac:dyDescent="0.35">
      <c r="A20" s="3" t="s">
        <v>18</v>
      </c>
      <c r="B20" s="4"/>
      <c r="C20" s="4"/>
      <c r="D20" s="4"/>
      <c r="E20" s="4">
        <v>210413</v>
      </c>
      <c r="F20" s="11" t="s">
        <v>58</v>
      </c>
      <c r="G20" s="10">
        <v>3615</v>
      </c>
      <c r="H20" s="16">
        <v>1419.0858731517287</v>
      </c>
      <c r="I20">
        <v>667.5</v>
      </c>
      <c r="J20">
        <v>1436</v>
      </c>
      <c r="K20" s="20">
        <v>390.5</v>
      </c>
      <c r="L20">
        <v>1134</v>
      </c>
      <c r="M20">
        <v>15</v>
      </c>
      <c r="N20">
        <v>3147</v>
      </c>
      <c r="O20">
        <v>119</v>
      </c>
      <c r="P20" s="8">
        <v>67</v>
      </c>
      <c r="Q20" s="64">
        <v>30854</v>
      </c>
      <c r="R20" s="82">
        <v>106</v>
      </c>
      <c r="S20">
        <v>316</v>
      </c>
      <c r="T20">
        <v>254</v>
      </c>
      <c r="U20">
        <v>8</v>
      </c>
      <c r="V20">
        <v>178</v>
      </c>
      <c r="W20">
        <v>1</v>
      </c>
      <c r="X20">
        <v>17</v>
      </c>
      <c r="Y20" s="68">
        <v>31</v>
      </c>
      <c r="Z20" s="7">
        <v>372</v>
      </c>
      <c r="AA20" s="69">
        <v>26</v>
      </c>
      <c r="AB20" s="7">
        <v>592</v>
      </c>
      <c r="AC20" s="7">
        <v>847</v>
      </c>
      <c r="AD20" s="10">
        <v>66</v>
      </c>
      <c r="AE20">
        <v>0.6</v>
      </c>
      <c r="AG20">
        <v>1833</v>
      </c>
      <c r="AH20">
        <v>1.98</v>
      </c>
      <c r="AI20">
        <v>4.8</v>
      </c>
      <c r="AJ20">
        <v>22</v>
      </c>
      <c r="AK20">
        <v>1.1000000000000001</v>
      </c>
      <c r="AL20">
        <v>408</v>
      </c>
      <c r="AM20" s="8">
        <v>0.34</v>
      </c>
    </row>
    <row r="21" spans="1:39" x14ac:dyDescent="0.35">
      <c r="A21" s="3" t="s">
        <v>19</v>
      </c>
      <c r="B21" s="4"/>
      <c r="C21" s="4"/>
      <c r="D21" s="4"/>
      <c r="E21" s="4">
        <v>210421</v>
      </c>
      <c r="F21" s="11" t="s">
        <v>59</v>
      </c>
      <c r="G21" s="10">
        <v>3880</v>
      </c>
      <c r="H21" s="16">
        <v>1719.0343956295912</v>
      </c>
      <c r="I21">
        <v>2155</v>
      </c>
      <c r="J21">
        <v>1452</v>
      </c>
      <c r="K21" s="20">
        <v>457</v>
      </c>
      <c r="L21">
        <v>1391</v>
      </c>
      <c r="M21">
        <v>18</v>
      </c>
      <c r="N21">
        <v>867</v>
      </c>
      <c r="O21">
        <v>95</v>
      </c>
      <c r="P21" s="8">
        <v>55</v>
      </c>
      <c r="Q21" s="64">
        <v>9001</v>
      </c>
      <c r="R21" s="82">
        <v>207</v>
      </c>
      <c r="S21">
        <v>750</v>
      </c>
      <c r="T21">
        <v>404</v>
      </c>
      <c r="U21">
        <v>12</v>
      </c>
      <c r="V21">
        <v>195</v>
      </c>
      <c r="W21">
        <v>1</v>
      </c>
      <c r="X21">
        <v>33</v>
      </c>
      <c r="Y21" s="68">
        <v>4</v>
      </c>
      <c r="Z21" s="7">
        <v>216</v>
      </c>
      <c r="AA21" s="69">
        <v>40</v>
      </c>
      <c r="AB21" s="7">
        <v>256</v>
      </c>
      <c r="AC21" s="7">
        <v>1045</v>
      </c>
      <c r="AD21" s="10">
        <v>160</v>
      </c>
      <c r="AE21">
        <v>0.13</v>
      </c>
      <c r="AG21">
        <v>1012</v>
      </c>
      <c r="AH21">
        <v>3.2</v>
      </c>
      <c r="AI21">
        <v>4</v>
      </c>
      <c r="AJ21">
        <v>20</v>
      </c>
      <c r="AK21">
        <v>1.2</v>
      </c>
      <c r="AL21">
        <v>292</v>
      </c>
      <c r="AM21" s="8">
        <v>0.54</v>
      </c>
    </row>
    <row r="22" spans="1:39" x14ac:dyDescent="0.35">
      <c r="A22" s="2" t="s">
        <v>20</v>
      </c>
      <c r="B22" s="5" t="s">
        <v>167</v>
      </c>
      <c r="C22" s="5" t="s">
        <v>161</v>
      </c>
      <c r="D22" s="5">
        <v>2</v>
      </c>
      <c r="E22" s="5">
        <v>201109</v>
      </c>
      <c r="F22" s="28" t="s">
        <v>60</v>
      </c>
      <c r="G22" s="30">
        <v>5425</v>
      </c>
      <c r="H22" s="31">
        <v>1045.647585895611</v>
      </c>
      <c r="I22" s="25">
        <v>1572.5</v>
      </c>
      <c r="J22" s="25">
        <v>2444</v>
      </c>
      <c r="K22" s="32">
        <v>431</v>
      </c>
      <c r="L22" s="25">
        <v>1175</v>
      </c>
      <c r="M22" s="25">
        <v>41</v>
      </c>
      <c r="N22" s="25">
        <v>1253</v>
      </c>
      <c r="O22" s="25">
        <v>156</v>
      </c>
      <c r="P22" s="33">
        <v>9190</v>
      </c>
      <c r="Q22" s="29">
        <v>9057</v>
      </c>
      <c r="R22" s="25">
        <v>155</v>
      </c>
      <c r="S22" s="25">
        <v>308</v>
      </c>
      <c r="T22" s="25">
        <v>313</v>
      </c>
      <c r="U22" s="25">
        <v>20</v>
      </c>
      <c r="V22" s="25">
        <v>143</v>
      </c>
      <c r="W22" s="25">
        <v>54</v>
      </c>
      <c r="X22" s="25">
        <v>40</v>
      </c>
      <c r="Y22" s="30">
        <v>3</v>
      </c>
      <c r="Z22" s="25">
        <v>8</v>
      </c>
      <c r="AA22" s="33">
        <v>16</v>
      </c>
      <c r="AB22" s="25">
        <v>671</v>
      </c>
      <c r="AC22" s="25">
        <v>21</v>
      </c>
      <c r="AD22" s="30">
        <v>132</v>
      </c>
      <c r="AE22" s="25">
        <v>0.49</v>
      </c>
      <c r="AF22" s="25">
        <v>138</v>
      </c>
      <c r="AG22" s="25">
        <v>3378</v>
      </c>
      <c r="AH22" s="25">
        <v>0.99</v>
      </c>
      <c r="AI22" s="25">
        <v>4.8</v>
      </c>
      <c r="AJ22" s="25">
        <v>46</v>
      </c>
      <c r="AK22" s="25">
        <v>4.3</v>
      </c>
      <c r="AL22" s="25">
        <v>81</v>
      </c>
      <c r="AM22" s="33"/>
    </row>
    <row r="23" spans="1:39" x14ac:dyDescent="0.35">
      <c r="A23" s="2" t="s">
        <v>21</v>
      </c>
      <c r="B23" s="27" t="s">
        <v>168</v>
      </c>
      <c r="C23" s="5" t="s">
        <v>161</v>
      </c>
      <c r="D23" s="5">
        <v>3</v>
      </c>
      <c r="E23" s="27" t="s">
        <v>110</v>
      </c>
      <c r="F23" s="34" t="s">
        <v>61</v>
      </c>
      <c r="G23" s="30">
        <v>7640</v>
      </c>
      <c r="H23" s="31">
        <v>3850.2375741989254</v>
      </c>
      <c r="I23" s="25">
        <v>1452.5000000000002</v>
      </c>
      <c r="J23" s="25">
        <v>2256</v>
      </c>
      <c r="K23" s="35">
        <v>723</v>
      </c>
      <c r="L23" s="25">
        <v>2426</v>
      </c>
      <c r="M23" s="25">
        <v>65</v>
      </c>
      <c r="N23" s="25">
        <v>2412</v>
      </c>
      <c r="O23" s="25">
        <v>199</v>
      </c>
      <c r="P23" s="33">
        <v>23075</v>
      </c>
      <c r="Q23" s="29">
        <v>17383</v>
      </c>
      <c r="R23" s="25">
        <v>243</v>
      </c>
      <c r="S23" s="25">
        <v>532</v>
      </c>
      <c r="T23" s="25">
        <v>564</v>
      </c>
      <c r="U23" s="25">
        <v>35</v>
      </c>
      <c r="V23" s="25">
        <v>191</v>
      </c>
      <c r="W23" s="25">
        <v>121</v>
      </c>
      <c r="X23" s="25">
        <v>35</v>
      </c>
      <c r="Y23" s="30">
        <v>220</v>
      </c>
      <c r="Z23" s="25">
        <v>312</v>
      </c>
      <c r="AA23" s="33">
        <v>38</v>
      </c>
      <c r="AB23" s="25">
        <v>1503</v>
      </c>
      <c r="AC23" s="25">
        <v>607</v>
      </c>
      <c r="AD23" s="30">
        <v>144</v>
      </c>
      <c r="AE23" s="25">
        <v>0.12</v>
      </c>
      <c r="AF23" s="25"/>
      <c r="AG23" s="25">
        <v>792</v>
      </c>
      <c r="AH23" s="25">
        <v>8.1</v>
      </c>
      <c r="AI23" s="25">
        <v>6</v>
      </c>
      <c r="AJ23" s="25">
        <v>23</v>
      </c>
      <c r="AK23" s="25">
        <v>1.1000000000000001</v>
      </c>
      <c r="AL23" s="25">
        <v>326</v>
      </c>
      <c r="AM23" s="33"/>
    </row>
    <row r="24" spans="1:39" x14ac:dyDescent="0.35">
      <c r="A24" s="2" t="s">
        <v>22</v>
      </c>
      <c r="B24" s="4" t="s">
        <v>172</v>
      </c>
      <c r="C24" s="4" t="s">
        <v>162</v>
      </c>
      <c r="D24" s="4">
        <v>22</v>
      </c>
      <c r="E24" s="4">
        <v>210301</v>
      </c>
      <c r="F24" s="11" t="s">
        <v>62</v>
      </c>
      <c r="G24" s="10">
        <v>3600</v>
      </c>
      <c r="H24" s="16">
        <v>2329.0089503737991</v>
      </c>
      <c r="I24">
        <v>1157.5</v>
      </c>
      <c r="J24">
        <v>1628</v>
      </c>
      <c r="K24" s="20">
        <v>454</v>
      </c>
      <c r="L24">
        <v>2098</v>
      </c>
      <c r="M24">
        <v>54</v>
      </c>
      <c r="N24">
        <v>2056</v>
      </c>
      <c r="O24">
        <v>194</v>
      </c>
      <c r="P24" s="8">
        <v>12838</v>
      </c>
      <c r="Q24" s="64">
        <v>10094</v>
      </c>
      <c r="R24" s="82">
        <v>105</v>
      </c>
      <c r="S24">
        <v>304</v>
      </c>
      <c r="T24">
        <v>386</v>
      </c>
      <c r="U24">
        <v>18</v>
      </c>
      <c r="V24">
        <v>192</v>
      </c>
      <c r="W24">
        <v>57</v>
      </c>
      <c r="X24">
        <v>30</v>
      </c>
      <c r="Y24" s="68">
        <v>116</v>
      </c>
      <c r="Z24" s="7">
        <v>200</v>
      </c>
      <c r="AA24" s="69">
        <v>38</v>
      </c>
      <c r="AB24" s="7">
        <v>1405</v>
      </c>
      <c r="AC24" s="7">
        <v>485</v>
      </c>
      <c r="AD24" s="10">
        <v>52</v>
      </c>
      <c r="AE24">
        <v>0.18</v>
      </c>
      <c r="AF24">
        <v>44</v>
      </c>
      <c r="AG24">
        <v>368</v>
      </c>
      <c r="AH24">
        <v>0.47</v>
      </c>
      <c r="AI24">
        <v>4.3</v>
      </c>
      <c r="AJ24">
        <v>29</v>
      </c>
      <c r="AK24">
        <v>1.1000000000000001</v>
      </c>
      <c r="AL24">
        <v>189</v>
      </c>
      <c r="AM24" s="8"/>
    </row>
    <row r="25" spans="1:39" x14ac:dyDescent="0.35">
      <c r="A25" s="2" t="s">
        <v>23</v>
      </c>
      <c r="B25" s="4" t="s">
        <v>171</v>
      </c>
      <c r="C25" s="4" t="s">
        <v>161</v>
      </c>
      <c r="D25" s="4">
        <v>10</v>
      </c>
      <c r="E25" s="4">
        <v>210304</v>
      </c>
      <c r="F25" s="11" t="s">
        <v>63</v>
      </c>
      <c r="G25" s="10">
        <v>4520</v>
      </c>
      <c r="H25" s="16">
        <v>3734.916636713775</v>
      </c>
      <c r="I25">
        <v>1000</v>
      </c>
      <c r="J25">
        <v>1408</v>
      </c>
      <c r="K25" s="19">
        <v>271</v>
      </c>
      <c r="L25">
        <v>3163</v>
      </c>
      <c r="M25">
        <v>40</v>
      </c>
      <c r="N25">
        <v>5181</v>
      </c>
      <c r="O25">
        <v>212</v>
      </c>
      <c r="P25" s="8">
        <v>51079</v>
      </c>
      <c r="Q25" s="64">
        <v>37040</v>
      </c>
      <c r="R25" s="82">
        <v>218</v>
      </c>
      <c r="S25">
        <v>574</v>
      </c>
      <c r="T25">
        <v>586</v>
      </c>
      <c r="U25">
        <v>14</v>
      </c>
      <c r="V25">
        <v>252</v>
      </c>
      <c r="W25">
        <v>179</v>
      </c>
      <c r="X25">
        <v>17</v>
      </c>
      <c r="Y25" s="68">
        <v>646</v>
      </c>
      <c r="Z25" s="7">
        <v>516</v>
      </c>
      <c r="AA25" s="69">
        <v>24</v>
      </c>
      <c r="AB25" s="7">
        <v>2861</v>
      </c>
      <c r="AC25" s="7">
        <v>959</v>
      </c>
      <c r="AD25" s="10">
        <v>140</v>
      </c>
      <c r="AE25">
        <v>0.24</v>
      </c>
      <c r="AG25">
        <v>1656</v>
      </c>
      <c r="AH25">
        <v>0.8</v>
      </c>
      <c r="AI25">
        <v>7.6</v>
      </c>
      <c r="AJ25">
        <v>26</v>
      </c>
      <c r="AK25">
        <v>1.1000000000000001</v>
      </c>
      <c r="AL25">
        <v>240</v>
      </c>
      <c r="AM25" s="8"/>
    </row>
    <row r="26" spans="1:39" x14ac:dyDescent="0.35">
      <c r="A26" s="2" t="s">
        <v>24</v>
      </c>
      <c r="B26" s="5" t="s">
        <v>179</v>
      </c>
      <c r="C26" s="5" t="s">
        <v>161</v>
      </c>
      <c r="D26" s="5">
        <v>4</v>
      </c>
      <c r="E26" s="5">
        <v>210319</v>
      </c>
      <c r="F26" s="28" t="s">
        <v>64</v>
      </c>
      <c r="G26" s="30">
        <v>3930</v>
      </c>
      <c r="H26" s="31">
        <v>3709.7228622425746</v>
      </c>
      <c r="I26" s="25">
        <v>1785.0000000000002</v>
      </c>
      <c r="J26" s="25">
        <v>2012</v>
      </c>
      <c r="K26" s="32">
        <v>485.5</v>
      </c>
      <c r="L26" s="25">
        <v>2287</v>
      </c>
      <c r="M26" s="25">
        <v>64</v>
      </c>
      <c r="N26" s="25">
        <v>2652</v>
      </c>
      <c r="O26" s="25">
        <v>206</v>
      </c>
      <c r="P26" s="33">
        <v>23501</v>
      </c>
      <c r="Q26" s="29">
        <v>16259</v>
      </c>
      <c r="R26" s="25">
        <v>235</v>
      </c>
      <c r="S26" s="25">
        <v>726</v>
      </c>
      <c r="T26" s="25">
        <v>569</v>
      </c>
      <c r="U26" s="25">
        <v>39</v>
      </c>
      <c r="V26" s="25">
        <v>148</v>
      </c>
      <c r="W26" s="25">
        <v>118</v>
      </c>
      <c r="X26" s="25">
        <v>34</v>
      </c>
      <c r="Y26" s="30">
        <v>224</v>
      </c>
      <c r="Z26" s="25">
        <v>456</v>
      </c>
      <c r="AA26" s="33">
        <v>47</v>
      </c>
      <c r="AB26" s="25">
        <v>470</v>
      </c>
      <c r="AC26" s="25">
        <v>780</v>
      </c>
      <c r="AD26" s="30">
        <v>229</v>
      </c>
      <c r="AE26" s="25">
        <v>1.1000000000000001</v>
      </c>
      <c r="AF26" s="25"/>
      <c r="AG26" s="25">
        <v>1775</v>
      </c>
      <c r="AH26" s="25">
        <v>0.8</v>
      </c>
      <c r="AI26" s="25">
        <v>6.6</v>
      </c>
      <c r="AJ26" s="25">
        <v>26</v>
      </c>
      <c r="AK26" s="25">
        <v>1.1000000000000001</v>
      </c>
      <c r="AL26" s="25">
        <v>152</v>
      </c>
      <c r="AM26" s="33"/>
    </row>
    <row r="27" spans="1:39" x14ac:dyDescent="0.35">
      <c r="A27" s="2" t="s">
        <v>25</v>
      </c>
      <c r="B27" s="5" t="s">
        <v>169</v>
      </c>
      <c r="C27" s="5" t="s">
        <v>161</v>
      </c>
      <c r="D27" s="5">
        <v>0</v>
      </c>
      <c r="E27" s="5">
        <v>210329</v>
      </c>
      <c r="F27" s="28" t="s">
        <v>65</v>
      </c>
      <c r="G27" s="30">
        <v>5280</v>
      </c>
      <c r="H27" s="31">
        <v>2107.3037350272425</v>
      </c>
      <c r="I27" s="25">
        <v>827.5</v>
      </c>
      <c r="J27" s="25">
        <v>2732</v>
      </c>
      <c r="K27" s="32">
        <v>383</v>
      </c>
      <c r="L27" s="25">
        <v>870</v>
      </c>
      <c r="M27" s="25">
        <v>67</v>
      </c>
      <c r="N27" s="25">
        <v>2211</v>
      </c>
      <c r="O27" s="25">
        <v>250</v>
      </c>
      <c r="P27" s="33">
        <v>19055</v>
      </c>
      <c r="Q27" s="29">
        <v>13057</v>
      </c>
      <c r="R27" s="25">
        <v>147</v>
      </c>
      <c r="S27" s="25">
        <v>459</v>
      </c>
      <c r="T27" s="25">
        <v>187</v>
      </c>
      <c r="U27" s="25">
        <v>53</v>
      </c>
      <c r="V27" s="25">
        <v>200</v>
      </c>
      <c r="W27" s="25">
        <v>58</v>
      </c>
      <c r="X27" s="25">
        <v>69</v>
      </c>
      <c r="Y27" s="30">
        <v>296</v>
      </c>
      <c r="Z27" s="25">
        <v>669</v>
      </c>
      <c r="AA27" s="33">
        <v>55</v>
      </c>
      <c r="AB27" s="25">
        <v>278</v>
      </c>
      <c r="AC27" s="25">
        <v>344</v>
      </c>
      <c r="AD27" s="30">
        <v>37</v>
      </c>
      <c r="AE27" s="25">
        <v>0.16</v>
      </c>
      <c r="AF27" s="25"/>
      <c r="AG27" s="25">
        <v>536</v>
      </c>
      <c r="AH27" s="25">
        <v>13.3</v>
      </c>
      <c r="AI27" s="25">
        <v>4.8</v>
      </c>
      <c r="AJ27" s="25">
        <v>20</v>
      </c>
      <c r="AK27" s="25">
        <v>1.2</v>
      </c>
      <c r="AL27" s="25">
        <v>208</v>
      </c>
      <c r="AM27" s="33">
        <v>0.06</v>
      </c>
    </row>
    <row r="28" spans="1:39" x14ac:dyDescent="0.35">
      <c r="A28" s="2" t="s">
        <v>26</v>
      </c>
      <c r="B28" s="5" t="s">
        <v>170</v>
      </c>
      <c r="C28" s="5" t="s">
        <v>161</v>
      </c>
      <c r="D28" s="5">
        <v>1</v>
      </c>
      <c r="E28" s="5">
        <v>210330</v>
      </c>
      <c r="F28" s="28" t="s">
        <v>66</v>
      </c>
      <c r="G28" s="30">
        <v>4470</v>
      </c>
      <c r="H28" s="31">
        <v>1502.2728643302175</v>
      </c>
      <c r="I28" s="25">
        <v>1655</v>
      </c>
      <c r="J28" s="25">
        <v>1672</v>
      </c>
      <c r="K28" s="32">
        <v>329.5</v>
      </c>
      <c r="L28" s="25">
        <v>1904</v>
      </c>
      <c r="M28" s="25">
        <v>75</v>
      </c>
      <c r="N28" s="25">
        <v>747</v>
      </c>
      <c r="O28" s="25">
        <v>127</v>
      </c>
      <c r="P28" s="33">
        <v>7303</v>
      </c>
      <c r="Q28" s="29">
        <v>5365</v>
      </c>
      <c r="R28" s="25">
        <v>169</v>
      </c>
      <c r="S28" s="25">
        <v>663</v>
      </c>
      <c r="T28" s="25">
        <v>283</v>
      </c>
      <c r="U28" s="25">
        <v>53</v>
      </c>
      <c r="V28" s="25">
        <v>62</v>
      </c>
      <c r="W28" s="25">
        <v>113</v>
      </c>
      <c r="X28" s="25">
        <v>29</v>
      </c>
      <c r="Y28" s="30">
        <v>81</v>
      </c>
      <c r="Z28" s="25">
        <v>279</v>
      </c>
      <c r="AA28" s="33">
        <v>61</v>
      </c>
      <c r="AB28" s="25">
        <v>340</v>
      </c>
      <c r="AC28" s="25">
        <v>425</v>
      </c>
      <c r="AD28" s="30">
        <v>110</v>
      </c>
      <c r="AE28" s="25"/>
      <c r="AF28" s="25"/>
      <c r="AG28" s="25"/>
      <c r="AH28" s="25">
        <v>35</v>
      </c>
      <c r="AI28" s="25">
        <v>4.5</v>
      </c>
      <c r="AJ28" s="25">
        <v>25</v>
      </c>
      <c r="AK28" s="25">
        <v>1.3</v>
      </c>
      <c r="AL28" s="25">
        <v>147</v>
      </c>
      <c r="AM28" s="33"/>
    </row>
    <row r="29" spans="1:39" x14ac:dyDescent="0.35">
      <c r="A29" s="2" t="s">
        <v>27</v>
      </c>
      <c r="B29" s="5" t="s">
        <v>166</v>
      </c>
      <c r="C29" s="5" t="s">
        <v>161</v>
      </c>
      <c r="D29" s="5">
        <v>2</v>
      </c>
      <c r="E29" s="5">
        <v>200520</v>
      </c>
      <c r="F29" s="28" t="s">
        <v>67</v>
      </c>
      <c r="G29" s="30">
        <v>5340</v>
      </c>
      <c r="H29" s="31">
        <v>2242.7796920893547</v>
      </c>
      <c r="I29" s="25">
        <v>822.5</v>
      </c>
      <c r="J29" s="25">
        <v>968</v>
      </c>
      <c r="K29" s="32">
        <v>445</v>
      </c>
      <c r="L29" s="25">
        <v>1478</v>
      </c>
      <c r="M29" s="25">
        <v>58</v>
      </c>
      <c r="N29" s="25">
        <v>918</v>
      </c>
      <c r="O29" s="25">
        <v>80</v>
      </c>
      <c r="P29" s="33">
        <v>14378</v>
      </c>
      <c r="Q29" s="29">
        <v>7638</v>
      </c>
      <c r="R29" s="25">
        <v>73</v>
      </c>
      <c r="S29" s="25">
        <v>276</v>
      </c>
      <c r="T29" s="25">
        <v>241</v>
      </c>
      <c r="U29" s="25">
        <v>41</v>
      </c>
      <c r="V29" s="25">
        <v>82</v>
      </c>
      <c r="W29" s="25">
        <v>71</v>
      </c>
      <c r="X29" s="25">
        <v>30</v>
      </c>
      <c r="Y29" s="30">
        <v>141</v>
      </c>
      <c r="Z29" s="25">
        <v>236</v>
      </c>
      <c r="AA29" s="33">
        <v>56</v>
      </c>
      <c r="AB29" s="25">
        <v>218</v>
      </c>
      <c r="AC29" s="25">
        <v>438</v>
      </c>
      <c r="AD29" s="30">
        <v>197</v>
      </c>
      <c r="AE29" s="25">
        <v>3.7</v>
      </c>
      <c r="AF29" s="25">
        <v>244</v>
      </c>
      <c r="AG29" s="25">
        <v>281</v>
      </c>
      <c r="AH29" s="25">
        <v>3.3</v>
      </c>
      <c r="AI29" s="25">
        <v>4.0999999999999996</v>
      </c>
      <c r="AJ29" s="25">
        <v>25</v>
      </c>
      <c r="AK29" s="25">
        <v>1.1000000000000001</v>
      </c>
      <c r="AL29" s="25">
        <v>200</v>
      </c>
      <c r="AM29" s="33">
        <v>0.05</v>
      </c>
    </row>
    <row r="30" spans="1:39" x14ac:dyDescent="0.35">
      <c r="A30" s="2" t="s">
        <v>28</v>
      </c>
      <c r="B30" s="4" t="s">
        <v>175</v>
      </c>
      <c r="C30" s="4" t="s">
        <v>161</v>
      </c>
      <c r="D30" s="4">
        <v>5</v>
      </c>
      <c r="E30" s="4">
        <v>200603</v>
      </c>
      <c r="F30" s="11" t="s">
        <v>68</v>
      </c>
      <c r="G30" s="10">
        <v>6690</v>
      </c>
      <c r="H30" s="16">
        <v>1360.52223136207</v>
      </c>
      <c r="I30">
        <v>1920</v>
      </c>
      <c r="J30">
        <v>972</v>
      </c>
      <c r="K30" s="20">
        <v>411.50000000000006</v>
      </c>
      <c r="L30">
        <v>5194</v>
      </c>
      <c r="M30">
        <v>50</v>
      </c>
      <c r="N30">
        <v>9170</v>
      </c>
      <c r="O30">
        <v>407</v>
      </c>
      <c r="P30" s="8">
        <v>90463</v>
      </c>
      <c r="Q30" s="64">
        <v>65409</v>
      </c>
      <c r="R30" s="82">
        <v>370</v>
      </c>
      <c r="S30">
        <v>1123</v>
      </c>
      <c r="T30">
        <v>735</v>
      </c>
      <c r="U30">
        <v>10</v>
      </c>
      <c r="V30">
        <v>269</v>
      </c>
      <c r="W30">
        <v>312</v>
      </c>
      <c r="X30">
        <v>15</v>
      </c>
      <c r="Y30" s="68">
        <v>954</v>
      </c>
      <c r="Z30" s="7">
        <v>1212</v>
      </c>
      <c r="AA30" s="69">
        <v>46</v>
      </c>
      <c r="AB30" s="7">
        <v>503</v>
      </c>
      <c r="AC30" s="7">
        <v>2737</v>
      </c>
      <c r="AD30" s="10">
        <v>127</v>
      </c>
      <c r="AE30">
        <v>1.8</v>
      </c>
      <c r="AF30">
        <v>284</v>
      </c>
      <c r="AG30">
        <v>3209</v>
      </c>
      <c r="AH30">
        <v>2.7</v>
      </c>
      <c r="AI30">
        <v>4</v>
      </c>
      <c r="AJ30">
        <v>26</v>
      </c>
      <c r="AK30">
        <v>1.1000000000000001</v>
      </c>
      <c r="AL30">
        <v>464</v>
      </c>
      <c r="AM30" s="8">
        <v>0.15</v>
      </c>
    </row>
    <row r="31" spans="1:39" x14ac:dyDescent="0.35">
      <c r="A31" s="2" t="s">
        <v>29</v>
      </c>
      <c r="B31" s="4" t="s">
        <v>177</v>
      </c>
      <c r="C31" s="4" t="s">
        <v>162</v>
      </c>
      <c r="D31" s="4">
        <v>20</v>
      </c>
      <c r="E31" s="4">
        <v>200604</v>
      </c>
      <c r="F31" s="11" t="s">
        <v>69</v>
      </c>
      <c r="G31" s="10">
        <v>2080</v>
      </c>
      <c r="H31" s="16">
        <v>2405.1606988697699</v>
      </c>
      <c r="I31">
        <v>915</v>
      </c>
      <c r="J31">
        <v>1792</v>
      </c>
      <c r="K31" s="20">
        <v>765.50000000000011</v>
      </c>
      <c r="L31">
        <v>2137</v>
      </c>
      <c r="M31">
        <v>54</v>
      </c>
      <c r="N31">
        <v>1860</v>
      </c>
      <c r="O31">
        <v>156</v>
      </c>
      <c r="P31" s="8">
        <v>12063</v>
      </c>
      <c r="Q31" s="64">
        <v>11687</v>
      </c>
      <c r="R31" s="82">
        <v>126</v>
      </c>
      <c r="S31">
        <v>298</v>
      </c>
      <c r="T31">
        <v>241</v>
      </c>
      <c r="U31">
        <v>27</v>
      </c>
      <c r="V31">
        <v>102</v>
      </c>
      <c r="W31">
        <v>75</v>
      </c>
      <c r="X31">
        <v>21</v>
      </c>
      <c r="Y31" s="68">
        <v>159</v>
      </c>
      <c r="Z31" s="7">
        <v>233</v>
      </c>
      <c r="AA31" s="69">
        <v>35</v>
      </c>
      <c r="AB31" s="7">
        <v>246</v>
      </c>
      <c r="AC31" s="7">
        <v>911</v>
      </c>
      <c r="AD31" s="10">
        <v>148</v>
      </c>
      <c r="AE31">
        <v>0.14000000000000001</v>
      </c>
      <c r="AF31">
        <v>70</v>
      </c>
      <c r="AG31">
        <v>1468</v>
      </c>
      <c r="AH31">
        <v>0.54</v>
      </c>
      <c r="AI31">
        <v>5.8</v>
      </c>
      <c r="AJ31">
        <v>28</v>
      </c>
      <c r="AK31">
        <v>0.9</v>
      </c>
      <c r="AL31">
        <v>159</v>
      </c>
      <c r="AM31" s="8"/>
    </row>
    <row r="32" spans="1:39" x14ac:dyDescent="0.35">
      <c r="A32" s="2" t="s">
        <v>30</v>
      </c>
      <c r="B32" s="4" t="s">
        <v>176</v>
      </c>
      <c r="C32" s="4" t="s">
        <v>161</v>
      </c>
      <c r="D32" s="4">
        <v>9</v>
      </c>
      <c r="E32" s="4">
        <v>200608</v>
      </c>
      <c r="F32" s="11" t="s">
        <v>70</v>
      </c>
      <c r="G32" s="10">
        <v>4495</v>
      </c>
      <c r="H32" s="16">
        <v>2699.2148288298372</v>
      </c>
      <c r="I32">
        <v>1762.5</v>
      </c>
      <c r="J32">
        <v>1892</v>
      </c>
      <c r="K32" s="20">
        <v>740</v>
      </c>
      <c r="L32">
        <v>4768</v>
      </c>
      <c r="M32">
        <v>46</v>
      </c>
      <c r="N32">
        <v>11619</v>
      </c>
      <c r="O32">
        <v>354</v>
      </c>
      <c r="P32" s="8">
        <v>132231</v>
      </c>
      <c r="Q32" s="64">
        <v>67918</v>
      </c>
      <c r="R32" s="82">
        <v>194</v>
      </c>
      <c r="S32">
        <v>710</v>
      </c>
      <c r="T32">
        <v>603</v>
      </c>
      <c r="U32">
        <v>11</v>
      </c>
      <c r="V32">
        <v>319</v>
      </c>
      <c r="W32">
        <v>278</v>
      </c>
      <c r="X32">
        <v>13</v>
      </c>
      <c r="Y32" s="68">
        <v>657</v>
      </c>
      <c r="Z32" s="7">
        <v>729</v>
      </c>
      <c r="AA32" s="69">
        <v>28</v>
      </c>
      <c r="AB32" s="7">
        <v>3168</v>
      </c>
      <c r="AC32" s="7">
        <v>830</v>
      </c>
      <c r="AD32" s="10">
        <v>330</v>
      </c>
      <c r="AE32">
        <v>0.12</v>
      </c>
      <c r="AF32">
        <v>32</v>
      </c>
      <c r="AG32">
        <v>318</v>
      </c>
      <c r="AH32">
        <v>0.85</v>
      </c>
      <c r="AI32">
        <v>7.1</v>
      </c>
      <c r="AJ32">
        <v>25</v>
      </c>
      <c r="AK32">
        <v>0.9</v>
      </c>
      <c r="AL32">
        <v>186</v>
      </c>
      <c r="AM32" s="8"/>
    </row>
    <row r="33" spans="1:39" x14ac:dyDescent="0.35">
      <c r="A33" s="2" t="s">
        <v>31</v>
      </c>
      <c r="B33" s="6" t="s">
        <v>178</v>
      </c>
      <c r="C33" s="4" t="s">
        <v>161</v>
      </c>
      <c r="D33" s="4">
        <v>15</v>
      </c>
      <c r="E33" s="6">
        <v>201127</v>
      </c>
      <c r="F33" s="12" t="s">
        <v>71</v>
      </c>
      <c r="G33" s="10">
        <v>2220</v>
      </c>
      <c r="H33" s="16">
        <v>2276.4347719489947</v>
      </c>
      <c r="I33">
        <v>922.5</v>
      </c>
      <c r="J33">
        <v>1280</v>
      </c>
      <c r="K33" s="21">
        <v>313.5</v>
      </c>
      <c r="L33">
        <v>1145</v>
      </c>
      <c r="M33">
        <v>22</v>
      </c>
      <c r="N33">
        <v>883</v>
      </c>
      <c r="O33">
        <v>87</v>
      </c>
      <c r="P33" s="8">
        <v>41</v>
      </c>
      <c r="Q33" s="64">
        <v>4251</v>
      </c>
      <c r="R33" s="82">
        <v>43</v>
      </c>
      <c r="S33">
        <v>85</v>
      </c>
      <c r="T33">
        <v>81</v>
      </c>
      <c r="U33">
        <v>17</v>
      </c>
      <c r="V33">
        <v>17</v>
      </c>
      <c r="W33">
        <v>2</v>
      </c>
      <c r="X33">
        <v>28</v>
      </c>
      <c r="Y33" s="68">
        <v>18</v>
      </c>
      <c r="Z33" s="7">
        <v>104</v>
      </c>
      <c r="AA33" s="69">
        <v>33</v>
      </c>
      <c r="AB33" s="7">
        <v>1</v>
      </c>
      <c r="AC33" s="7">
        <v>238</v>
      </c>
      <c r="AD33" s="10">
        <v>97</v>
      </c>
      <c r="AE33">
        <v>0.1</v>
      </c>
      <c r="AG33">
        <v>736</v>
      </c>
      <c r="AH33">
        <v>23.6</v>
      </c>
      <c r="AI33">
        <v>3.3</v>
      </c>
      <c r="AJ33">
        <v>21</v>
      </c>
      <c r="AK33">
        <v>1.4</v>
      </c>
      <c r="AL33">
        <v>138</v>
      </c>
      <c r="AM33" s="8"/>
    </row>
    <row r="34" spans="1:39" x14ac:dyDescent="0.35">
      <c r="A34" s="2" t="s">
        <v>32</v>
      </c>
      <c r="B34" s="4" t="s">
        <v>165</v>
      </c>
      <c r="C34" s="4" t="s">
        <v>161</v>
      </c>
      <c r="D34" s="4">
        <v>20</v>
      </c>
      <c r="E34" s="4">
        <v>210401</v>
      </c>
      <c r="F34" s="11" t="s">
        <v>72</v>
      </c>
      <c r="G34" s="10">
        <v>4950</v>
      </c>
      <c r="H34" s="16">
        <v>400.11653435054131</v>
      </c>
      <c r="I34">
        <v>835</v>
      </c>
      <c r="J34">
        <v>1560</v>
      </c>
      <c r="K34" s="20">
        <v>303</v>
      </c>
      <c r="L34">
        <v>1103</v>
      </c>
      <c r="M34">
        <v>21</v>
      </c>
      <c r="N34">
        <v>548</v>
      </c>
      <c r="O34">
        <v>60</v>
      </c>
      <c r="P34" s="8">
        <v>12</v>
      </c>
      <c r="Q34" s="64">
        <v>2605</v>
      </c>
      <c r="R34" s="82">
        <v>43</v>
      </c>
      <c r="S34">
        <v>116</v>
      </c>
      <c r="T34">
        <v>236</v>
      </c>
      <c r="U34">
        <v>14</v>
      </c>
      <c r="V34">
        <v>50</v>
      </c>
      <c r="W34">
        <v>0</v>
      </c>
      <c r="X34">
        <v>16</v>
      </c>
      <c r="Y34" s="68">
        <v>5</v>
      </c>
      <c r="Z34" s="7">
        <v>161</v>
      </c>
      <c r="AA34" s="69">
        <v>30</v>
      </c>
      <c r="AB34" s="7">
        <v>162</v>
      </c>
      <c r="AC34" s="7">
        <v>745</v>
      </c>
      <c r="AD34" s="10">
        <v>107</v>
      </c>
      <c r="AE34">
        <v>1.6</v>
      </c>
      <c r="AG34">
        <v>1590</v>
      </c>
      <c r="AH34">
        <v>0.8</v>
      </c>
      <c r="AI34">
        <v>5.6</v>
      </c>
      <c r="AJ34">
        <v>28</v>
      </c>
      <c r="AK34">
        <v>1.1000000000000001</v>
      </c>
      <c r="AL34">
        <v>205</v>
      </c>
      <c r="AM34" s="8"/>
    </row>
    <row r="35" spans="1:39" x14ac:dyDescent="0.35">
      <c r="A35" s="2" t="s">
        <v>33</v>
      </c>
      <c r="B35" s="4" t="s">
        <v>181</v>
      </c>
      <c r="C35" s="4" t="s">
        <v>161</v>
      </c>
      <c r="D35" s="4">
        <v>10</v>
      </c>
      <c r="E35" s="4">
        <v>210409</v>
      </c>
      <c r="F35" s="11" t="s">
        <v>73</v>
      </c>
      <c r="G35" s="10">
        <v>5055</v>
      </c>
      <c r="H35" s="16">
        <v>2580.4713408504872</v>
      </c>
      <c r="I35">
        <v>1700</v>
      </c>
      <c r="J35">
        <v>2820</v>
      </c>
      <c r="K35" s="20">
        <v>429.5</v>
      </c>
      <c r="L35">
        <v>1722</v>
      </c>
      <c r="M35">
        <v>37</v>
      </c>
      <c r="N35">
        <v>2835</v>
      </c>
      <c r="O35">
        <v>115</v>
      </c>
      <c r="P35" s="8">
        <v>109</v>
      </c>
      <c r="Q35" s="64">
        <v>27354</v>
      </c>
      <c r="R35" s="82">
        <v>140</v>
      </c>
      <c r="S35">
        <v>397</v>
      </c>
      <c r="T35">
        <v>621</v>
      </c>
      <c r="U35">
        <v>29</v>
      </c>
      <c r="V35">
        <v>103</v>
      </c>
      <c r="W35">
        <v>0</v>
      </c>
      <c r="X35">
        <v>19</v>
      </c>
      <c r="Y35" s="68">
        <v>51</v>
      </c>
      <c r="Z35" s="7">
        <v>360</v>
      </c>
      <c r="AA35" s="69">
        <v>23</v>
      </c>
      <c r="AB35" s="7">
        <v>145</v>
      </c>
      <c r="AC35" s="7">
        <v>674</v>
      </c>
      <c r="AD35" s="10">
        <v>196</v>
      </c>
      <c r="AE35">
        <v>3.2</v>
      </c>
      <c r="AG35">
        <v>1030</v>
      </c>
      <c r="AH35">
        <v>1.03</v>
      </c>
      <c r="AI35">
        <v>6.5</v>
      </c>
      <c r="AJ35">
        <v>30</v>
      </c>
      <c r="AK35">
        <v>0.9</v>
      </c>
      <c r="AL35">
        <v>187</v>
      </c>
      <c r="AM35" s="8"/>
    </row>
    <row r="36" spans="1:39" x14ac:dyDescent="0.35">
      <c r="A36" s="2" t="s">
        <v>34</v>
      </c>
      <c r="B36" s="4" t="s">
        <v>174</v>
      </c>
      <c r="C36" s="4" t="s">
        <v>161</v>
      </c>
      <c r="D36" s="4">
        <v>8</v>
      </c>
      <c r="E36" s="4">
        <v>200408</v>
      </c>
      <c r="F36" s="11" t="s">
        <v>74</v>
      </c>
      <c r="G36" s="10">
        <v>5045</v>
      </c>
      <c r="H36" s="16">
        <v>1511.5898073422075</v>
      </c>
      <c r="I36">
        <v>2577.5</v>
      </c>
      <c r="J36">
        <v>1792</v>
      </c>
      <c r="K36" s="20">
        <v>634.5</v>
      </c>
      <c r="L36">
        <v>1491</v>
      </c>
      <c r="M36">
        <v>39</v>
      </c>
      <c r="N36">
        <v>3874</v>
      </c>
      <c r="O36">
        <v>148</v>
      </c>
      <c r="P36" s="8">
        <v>454</v>
      </c>
      <c r="Q36" s="64">
        <v>35325</v>
      </c>
      <c r="R36" s="82">
        <v>90</v>
      </c>
      <c r="S36">
        <v>184</v>
      </c>
      <c r="T36">
        <v>267</v>
      </c>
      <c r="U36">
        <v>21</v>
      </c>
      <c r="V36">
        <v>108</v>
      </c>
      <c r="W36">
        <v>2</v>
      </c>
      <c r="X36">
        <v>9</v>
      </c>
      <c r="Y36" s="68">
        <v>70</v>
      </c>
      <c r="Z36" s="7">
        <v>424</v>
      </c>
      <c r="AA36" s="69">
        <v>60</v>
      </c>
      <c r="AB36" s="7">
        <v>152</v>
      </c>
      <c r="AC36" s="7">
        <v>752</v>
      </c>
      <c r="AD36" s="10">
        <v>375</v>
      </c>
      <c r="AE36">
        <v>4</v>
      </c>
      <c r="AF36">
        <v>805</v>
      </c>
      <c r="AG36">
        <v>3682</v>
      </c>
      <c r="AH36">
        <v>35</v>
      </c>
      <c r="AI36">
        <v>4.7</v>
      </c>
      <c r="AJ36">
        <v>30</v>
      </c>
      <c r="AK36">
        <v>1.1000000000000001</v>
      </c>
      <c r="AL36">
        <v>139</v>
      </c>
      <c r="AM36" s="8"/>
    </row>
    <row r="37" spans="1:39" x14ac:dyDescent="0.35">
      <c r="A37" s="2" t="s">
        <v>35</v>
      </c>
      <c r="B37" s="4" t="s">
        <v>173</v>
      </c>
      <c r="C37" s="4" t="s">
        <v>161</v>
      </c>
      <c r="D37" s="4">
        <v>5</v>
      </c>
      <c r="E37" s="4">
        <v>200409</v>
      </c>
      <c r="F37" s="11" t="s">
        <v>75</v>
      </c>
      <c r="G37" s="10">
        <v>5860</v>
      </c>
      <c r="H37" s="16">
        <v>2459.8264359299151</v>
      </c>
      <c r="I37">
        <v>1272.5</v>
      </c>
      <c r="J37">
        <v>1372</v>
      </c>
      <c r="K37" s="20">
        <v>517</v>
      </c>
      <c r="L37">
        <v>2021</v>
      </c>
      <c r="M37">
        <v>47</v>
      </c>
      <c r="N37">
        <v>3819</v>
      </c>
      <c r="O37">
        <v>174</v>
      </c>
      <c r="P37" s="8">
        <v>206</v>
      </c>
      <c r="Q37" s="64">
        <v>38070</v>
      </c>
      <c r="R37" s="82">
        <v>84</v>
      </c>
      <c r="S37">
        <v>172</v>
      </c>
      <c r="T37">
        <v>303</v>
      </c>
      <c r="U37">
        <v>30</v>
      </c>
      <c r="V37">
        <v>103</v>
      </c>
      <c r="W37">
        <v>1</v>
      </c>
      <c r="X37">
        <v>34</v>
      </c>
      <c r="Y37" s="68">
        <v>46</v>
      </c>
      <c r="Z37" s="7">
        <v>465</v>
      </c>
      <c r="AA37" s="69">
        <v>60</v>
      </c>
      <c r="AB37" s="7">
        <v>350</v>
      </c>
      <c r="AC37" s="7">
        <v>1521</v>
      </c>
      <c r="AD37" s="10">
        <v>235</v>
      </c>
      <c r="AE37">
        <v>1.4</v>
      </c>
      <c r="AF37">
        <v>2396</v>
      </c>
      <c r="AG37">
        <v>1433</v>
      </c>
      <c r="AH37">
        <v>9.6999999999999993</v>
      </c>
      <c r="AI37">
        <v>4.5</v>
      </c>
      <c r="AJ37">
        <v>22</v>
      </c>
      <c r="AK37">
        <v>1.1000000000000001</v>
      </c>
      <c r="AL37">
        <v>285</v>
      </c>
      <c r="AM37" s="8"/>
    </row>
    <row r="38" spans="1:39" x14ac:dyDescent="0.35">
      <c r="A38" s="2" t="s">
        <v>36</v>
      </c>
      <c r="B38" s="4" t="s">
        <v>163</v>
      </c>
      <c r="C38" s="4" t="s">
        <v>162</v>
      </c>
      <c r="D38" s="4">
        <v>7</v>
      </c>
      <c r="E38" s="4">
        <v>200416</v>
      </c>
      <c r="F38" s="11" t="s">
        <v>76</v>
      </c>
      <c r="G38" s="10">
        <v>20000</v>
      </c>
      <c r="H38" s="16">
        <v>544.52915103639623</v>
      </c>
      <c r="I38">
        <v>2357.5</v>
      </c>
      <c r="J38">
        <v>1132</v>
      </c>
      <c r="K38" s="20">
        <v>674.5</v>
      </c>
      <c r="L38">
        <v>3560</v>
      </c>
      <c r="M38">
        <v>29</v>
      </c>
      <c r="N38">
        <v>10419</v>
      </c>
      <c r="O38">
        <v>343</v>
      </c>
      <c r="P38" s="8">
        <v>321</v>
      </c>
      <c r="Q38" s="64">
        <v>90234</v>
      </c>
      <c r="R38" s="82">
        <v>167</v>
      </c>
      <c r="S38">
        <v>581</v>
      </c>
      <c r="T38">
        <v>450</v>
      </c>
      <c r="U38">
        <v>8</v>
      </c>
      <c r="V38">
        <v>302</v>
      </c>
      <c r="W38">
        <v>1</v>
      </c>
      <c r="X38">
        <v>12</v>
      </c>
      <c r="Y38" s="68">
        <v>369</v>
      </c>
      <c r="Z38" s="7">
        <v>1114</v>
      </c>
      <c r="AA38" s="69">
        <v>15</v>
      </c>
      <c r="AB38" s="7">
        <v>990</v>
      </c>
      <c r="AC38" s="7">
        <v>991</v>
      </c>
      <c r="AD38" s="10">
        <v>435</v>
      </c>
      <c r="AE38">
        <v>6.2</v>
      </c>
      <c r="AF38">
        <v>927</v>
      </c>
      <c r="AG38">
        <v>4561</v>
      </c>
      <c r="AH38">
        <v>1.92</v>
      </c>
      <c r="AI38">
        <v>7.1</v>
      </c>
      <c r="AJ38">
        <v>31</v>
      </c>
      <c r="AK38">
        <v>1</v>
      </c>
      <c r="AL38">
        <v>283</v>
      </c>
      <c r="AM38" s="8"/>
    </row>
    <row r="39" spans="1:39" x14ac:dyDescent="0.35">
      <c r="A39" s="2" t="s">
        <v>37</v>
      </c>
      <c r="B39" s="5" t="s">
        <v>163</v>
      </c>
      <c r="C39" s="5" t="s">
        <v>161</v>
      </c>
      <c r="D39" s="5">
        <v>2</v>
      </c>
      <c r="E39" s="5">
        <v>200421</v>
      </c>
      <c r="F39" s="28" t="s">
        <v>77</v>
      </c>
      <c r="G39" s="30">
        <v>3720</v>
      </c>
      <c r="H39" s="31">
        <v>2774.8912230904998</v>
      </c>
      <c r="I39" s="25">
        <v>1097.5000000000002</v>
      </c>
      <c r="J39" s="25">
        <v>912</v>
      </c>
      <c r="K39" s="32">
        <v>795.5</v>
      </c>
      <c r="L39" s="25">
        <v>1481</v>
      </c>
      <c r="M39" s="25">
        <v>50</v>
      </c>
      <c r="N39" s="25">
        <v>3624</v>
      </c>
      <c r="O39" s="25">
        <v>372</v>
      </c>
      <c r="P39" s="33">
        <v>122</v>
      </c>
      <c r="Q39" s="29">
        <v>37206</v>
      </c>
      <c r="R39" s="25">
        <v>178</v>
      </c>
      <c r="S39" s="25">
        <v>367</v>
      </c>
      <c r="T39" s="25">
        <v>237</v>
      </c>
      <c r="U39" s="25">
        <v>29</v>
      </c>
      <c r="V39" s="25">
        <v>237</v>
      </c>
      <c r="W39" s="25">
        <v>11</v>
      </c>
      <c r="X39" s="25">
        <v>42</v>
      </c>
      <c r="Y39" s="30">
        <v>71</v>
      </c>
      <c r="Z39" s="25">
        <v>1011</v>
      </c>
      <c r="AA39" s="33">
        <v>61</v>
      </c>
      <c r="AB39" s="25">
        <v>370</v>
      </c>
      <c r="AC39" s="25">
        <v>3093</v>
      </c>
      <c r="AD39" s="30">
        <v>130</v>
      </c>
      <c r="AE39" s="25">
        <v>0.06</v>
      </c>
      <c r="AF39" s="25">
        <v>36</v>
      </c>
      <c r="AG39" s="25">
        <v>398</v>
      </c>
      <c r="AH39" s="25">
        <v>19.600000000000001</v>
      </c>
      <c r="AI39" s="25">
        <v>8.6999999999999993</v>
      </c>
      <c r="AJ39" s="25">
        <v>23</v>
      </c>
      <c r="AK39" s="25">
        <v>1</v>
      </c>
      <c r="AL39" s="25">
        <v>638</v>
      </c>
      <c r="AM39" s="33"/>
    </row>
    <row r="40" spans="1:39" x14ac:dyDescent="0.35">
      <c r="A40" s="2" t="s">
        <v>38</v>
      </c>
      <c r="B40" s="5" t="s">
        <v>164</v>
      </c>
      <c r="C40" s="5" t="s">
        <v>161</v>
      </c>
      <c r="D40" s="5">
        <v>0</v>
      </c>
      <c r="E40" s="5">
        <v>200508</v>
      </c>
      <c r="F40" s="28" t="s">
        <v>78</v>
      </c>
      <c r="G40" s="30">
        <v>2760</v>
      </c>
      <c r="H40" s="31">
        <v>614.02594023808251</v>
      </c>
      <c r="I40" s="25">
        <v>1672.4999999999998</v>
      </c>
      <c r="J40" s="25">
        <v>1360</v>
      </c>
      <c r="K40" s="32">
        <v>591</v>
      </c>
      <c r="L40" s="25">
        <v>1356</v>
      </c>
      <c r="M40" s="25">
        <v>28</v>
      </c>
      <c r="N40" s="25">
        <v>3084</v>
      </c>
      <c r="O40" s="25">
        <v>137</v>
      </c>
      <c r="P40" s="33">
        <v>110</v>
      </c>
      <c r="Q40" s="29">
        <v>37139</v>
      </c>
      <c r="R40" s="25">
        <v>57</v>
      </c>
      <c r="S40" s="25">
        <v>136</v>
      </c>
      <c r="T40" s="25">
        <v>240</v>
      </c>
      <c r="U40" s="25">
        <v>23</v>
      </c>
      <c r="V40" s="25">
        <v>69</v>
      </c>
      <c r="W40" s="25">
        <v>0</v>
      </c>
      <c r="X40" s="25">
        <v>11</v>
      </c>
      <c r="Y40" s="30">
        <v>47</v>
      </c>
      <c r="Z40" s="25">
        <v>283</v>
      </c>
      <c r="AA40" s="33">
        <v>27</v>
      </c>
      <c r="AB40" s="25">
        <v>208</v>
      </c>
      <c r="AC40" s="25">
        <v>955</v>
      </c>
      <c r="AD40" s="30">
        <v>296</v>
      </c>
      <c r="AE40" s="25">
        <v>1.1000000000000001</v>
      </c>
      <c r="AF40" s="25">
        <v>439</v>
      </c>
      <c r="AG40" s="25">
        <v>1685</v>
      </c>
      <c r="AH40" s="25">
        <v>1.26</v>
      </c>
      <c r="AI40" s="25">
        <v>7.5</v>
      </c>
      <c r="AJ40" s="25">
        <v>32</v>
      </c>
      <c r="AK40" s="25">
        <v>1</v>
      </c>
      <c r="AL40" s="25">
        <v>245</v>
      </c>
      <c r="AM40" s="33">
        <v>0.5</v>
      </c>
    </row>
    <row r="41" spans="1:39" x14ac:dyDescent="0.35">
      <c r="A41" s="2" t="s">
        <v>39</v>
      </c>
      <c r="B41" s="74" t="s">
        <v>180</v>
      </c>
      <c r="C41" s="74" t="s">
        <v>161</v>
      </c>
      <c r="D41" s="74">
        <v>7</v>
      </c>
      <c r="E41" s="74">
        <v>210415</v>
      </c>
      <c r="F41" s="11" t="s">
        <v>79</v>
      </c>
      <c r="G41" s="14">
        <v>4155</v>
      </c>
      <c r="H41" s="26">
        <v>3429.454005106375</v>
      </c>
      <c r="I41" s="18">
        <v>2605</v>
      </c>
      <c r="J41" s="18">
        <v>1388</v>
      </c>
      <c r="K41" s="22">
        <v>342</v>
      </c>
      <c r="L41" s="18">
        <v>2002</v>
      </c>
      <c r="M41" s="18">
        <v>14</v>
      </c>
      <c r="N41" s="18">
        <v>10663</v>
      </c>
      <c r="O41" s="18">
        <v>221</v>
      </c>
      <c r="P41" s="75">
        <v>248</v>
      </c>
      <c r="Q41" s="76">
        <v>82405</v>
      </c>
      <c r="R41" s="90">
        <v>115</v>
      </c>
      <c r="S41" s="18">
        <v>462</v>
      </c>
      <c r="T41" s="18">
        <v>214</v>
      </c>
      <c r="U41" s="18">
        <v>3</v>
      </c>
      <c r="V41" s="18">
        <v>182</v>
      </c>
      <c r="W41" s="18">
        <v>1</v>
      </c>
      <c r="X41" s="18">
        <v>10</v>
      </c>
      <c r="Y41" s="77">
        <v>208</v>
      </c>
      <c r="Z41" s="78">
        <v>760</v>
      </c>
      <c r="AA41" s="79">
        <v>11</v>
      </c>
      <c r="AB41" s="78">
        <v>3260</v>
      </c>
      <c r="AC41" s="78">
        <v>669</v>
      </c>
      <c r="AD41" s="14">
        <v>128</v>
      </c>
      <c r="AE41" s="18">
        <v>0.54</v>
      </c>
      <c r="AF41" s="18"/>
      <c r="AG41" s="18">
        <v>1254</v>
      </c>
      <c r="AH41" s="18">
        <v>2.5</v>
      </c>
      <c r="AI41" s="18">
        <v>7.4</v>
      </c>
      <c r="AJ41" s="18">
        <v>25</v>
      </c>
      <c r="AK41" s="18">
        <v>1.1000000000000001</v>
      </c>
      <c r="AL41" s="18">
        <v>328</v>
      </c>
      <c r="AM41" s="75"/>
    </row>
  </sheetData>
  <pageMargins left="0.7" right="0.7" top="0.75" bottom="0.75" header="0.3" footer="0.3"/>
  <pageSetup paperSize="9" orientation="portrait" verticalDpi="0" r:id="rId1"/>
  <legacyDrawing r:id="rId2"/>
  <tableParts count="1">
    <tablePart r:id="rId3"/>
  </tableParts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V33"/>
  <sheetViews>
    <sheetView topLeftCell="A23" zoomScale="90" zoomScaleNormal="90" workbookViewId="0">
      <pane xSplit="1" topLeftCell="B1" activePane="topRight" state="frozen"/>
      <selection pane="topRight" activeCell="L29" sqref="L29"/>
    </sheetView>
  </sheetViews>
  <sheetFormatPr defaultRowHeight="14.5" x14ac:dyDescent="0.35"/>
  <cols>
    <col min="1" max="2" width="12.6328125" customWidth="1"/>
    <col min="3" max="4" width="5.90625" style="70" customWidth="1"/>
    <col min="5" max="5" width="14.54296875" style="70" customWidth="1"/>
    <col min="6" max="6" width="10.6328125" style="70" customWidth="1"/>
    <col min="7" max="10" width="14.453125" customWidth="1"/>
    <col min="11" max="11" width="14.453125" style="70" customWidth="1"/>
    <col min="12" max="20" width="14.453125" customWidth="1"/>
    <col min="21" max="22" width="17.90625" customWidth="1"/>
    <col min="23" max="27" width="18.6328125" customWidth="1"/>
    <col min="28" max="28" width="10" customWidth="1"/>
    <col min="29" max="38" width="10.54296875" customWidth="1"/>
    <col min="39" max="73" width="11.6328125" customWidth="1"/>
  </cols>
  <sheetData>
    <row r="1" spans="1:74" x14ac:dyDescent="0.35">
      <c r="A1" t="s">
        <v>97</v>
      </c>
      <c r="B1" t="s">
        <v>96</v>
      </c>
      <c r="C1" s="70" t="s">
        <v>160</v>
      </c>
      <c r="D1" s="70" t="s">
        <v>187</v>
      </c>
      <c r="E1" s="70" t="s">
        <v>98</v>
      </c>
      <c r="F1" s="70" t="s">
        <v>80</v>
      </c>
      <c r="G1" s="13" t="s">
        <v>111</v>
      </c>
      <c r="H1" s="1" t="s">
        <v>112</v>
      </c>
      <c r="I1" s="17" t="s">
        <v>113</v>
      </c>
      <c r="J1" s="9" t="s">
        <v>114</v>
      </c>
      <c r="K1" s="70" t="s">
        <v>138</v>
      </c>
      <c r="L1" t="s">
        <v>152</v>
      </c>
      <c r="M1" t="s">
        <v>153</v>
      </c>
      <c r="N1" t="s">
        <v>183</v>
      </c>
      <c r="O1" t="s">
        <v>182</v>
      </c>
      <c r="P1" t="s">
        <v>144</v>
      </c>
      <c r="Q1" t="s">
        <v>185</v>
      </c>
      <c r="R1" t="s">
        <v>143</v>
      </c>
      <c r="S1" t="s">
        <v>154</v>
      </c>
      <c r="T1" t="s">
        <v>155</v>
      </c>
      <c r="U1" t="s">
        <v>184</v>
      </c>
      <c r="V1" t="s">
        <v>150</v>
      </c>
      <c r="W1" t="s">
        <v>139</v>
      </c>
      <c r="X1" t="s">
        <v>140</v>
      </c>
      <c r="Y1" t="s">
        <v>142</v>
      </c>
      <c r="Z1" t="s">
        <v>195</v>
      </c>
      <c r="AA1" t="s">
        <v>141</v>
      </c>
      <c r="AB1" s="1" t="s">
        <v>106</v>
      </c>
      <c r="AC1" t="s">
        <v>107</v>
      </c>
      <c r="AD1" t="s">
        <v>99</v>
      </c>
      <c r="AE1" t="s">
        <v>108</v>
      </c>
      <c r="AF1" t="s">
        <v>100</v>
      </c>
      <c r="AG1" t="s">
        <v>101</v>
      </c>
      <c r="AH1" t="s">
        <v>109</v>
      </c>
      <c r="AI1" t="s">
        <v>102</v>
      </c>
      <c r="AJ1" t="s">
        <v>103</v>
      </c>
      <c r="AK1" t="s">
        <v>104</v>
      </c>
      <c r="AL1" t="s">
        <v>81</v>
      </c>
      <c r="AM1" t="s">
        <v>82</v>
      </c>
      <c r="AN1" t="s">
        <v>83</v>
      </c>
      <c r="AO1" t="s">
        <v>84</v>
      </c>
      <c r="AP1" t="s">
        <v>116</v>
      </c>
      <c r="AQ1" t="s">
        <v>117</v>
      </c>
      <c r="AR1" t="s">
        <v>118</v>
      </c>
      <c r="AS1" t="s">
        <v>119</v>
      </c>
      <c r="AT1" t="s">
        <v>120</v>
      </c>
      <c r="AU1" t="s">
        <v>121</v>
      </c>
      <c r="AV1" t="s">
        <v>122</v>
      </c>
      <c r="AW1" t="s">
        <v>123</v>
      </c>
      <c r="AX1" t="s">
        <v>124</v>
      </c>
      <c r="AY1" t="s">
        <v>125</v>
      </c>
      <c r="AZ1" t="s">
        <v>126</v>
      </c>
      <c r="BA1" t="s">
        <v>127</v>
      </c>
      <c r="BB1" t="s">
        <v>128</v>
      </c>
      <c r="BC1" t="s">
        <v>129</v>
      </c>
      <c r="BD1" t="s">
        <v>130</v>
      </c>
      <c r="BE1" t="s">
        <v>131</v>
      </c>
      <c r="BF1" t="s">
        <v>132</v>
      </c>
      <c r="BG1" t="s">
        <v>133</v>
      </c>
      <c r="BH1" t="s">
        <v>134</v>
      </c>
      <c r="BI1" t="s">
        <v>135</v>
      </c>
      <c r="BJ1" t="s">
        <v>136</v>
      </c>
      <c r="BK1" t="s">
        <v>137</v>
      </c>
      <c r="BL1" t="s">
        <v>85</v>
      </c>
      <c r="BM1" t="s">
        <v>86</v>
      </c>
      <c r="BN1" t="s">
        <v>87</v>
      </c>
      <c r="BO1" t="s">
        <v>88</v>
      </c>
      <c r="BP1" t="s">
        <v>89</v>
      </c>
      <c r="BQ1" t="s">
        <v>90</v>
      </c>
      <c r="BR1" t="s">
        <v>91</v>
      </c>
      <c r="BS1" t="s">
        <v>92</v>
      </c>
      <c r="BT1" t="s">
        <v>93</v>
      </c>
      <c r="BU1" t="s">
        <v>94</v>
      </c>
      <c r="BV1" t="s">
        <v>95</v>
      </c>
    </row>
    <row r="2" spans="1:74" x14ac:dyDescent="0.35">
      <c r="A2" s="7" t="s">
        <v>0</v>
      </c>
      <c r="B2" s="4"/>
      <c r="C2" s="4"/>
      <c r="D2" s="4"/>
      <c r="E2" s="4">
        <v>201029</v>
      </c>
      <c r="F2" s="11" t="s">
        <v>40</v>
      </c>
      <c r="G2" s="13">
        <v>5485</v>
      </c>
      <c r="H2" s="60">
        <v>1336.4693070556061</v>
      </c>
      <c r="I2" s="61">
        <v>1280</v>
      </c>
      <c r="J2" s="61">
        <v>1560</v>
      </c>
      <c r="K2" s="63">
        <v>678.00000000000011</v>
      </c>
      <c r="L2" s="61">
        <v>1824</v>
      </c>
      <c r="M2" s="61">
        <v>89</v>
      </c>
      <c r="N2" s="61">
        <v>1844</v>
      </c>
      <c r="O2" s="61">
        <v>188</v>
      </c>
      <c r="P2" s="64">
        <v>13856</v>
      </c>
      <c r="Q2" s="82">
        <v>351</v>
      </c>
      <c r="R2" s="61">
        <v>939</v>
      </c>
      <c r="S2" s="61">
        <v>512</v>
      </c>
      <c r="T2">
        <v>50</v>
      </c>
      <c r="U2" s="61">
        <v>313</v>
      </c>
      <c r="V2" s="61">
        <v>63</v>
      </c>
      <c r="W2" s="65">
        <v>221</v>
      </c>
      <c r="X2" s="66">
        <v>560</v>
      </c>
      <c r="Y2" s="66">
        <v>35</v>
      </c>
      <c r="Z2" s="66">
        <v>686</v>
      </c>
      <c r="AA2" s="66">
        <v>1389</v>
      </c>
      <c r="AB2" s="13">
        <v>176</v>
      </c>
      <c r="AC2" s="61"/>
      <c r="AD2" s="61"/>
      <c r="AE2" s="61">
        <v>275</v>
      </c>
      <c r="AF2" s="61">
        <v>0.74</v>
      </c>
      <c r="AG2" s="61">
        <v>5.6</v>
      </c>
      <c r="AH2" s="61">
        <v>28</v>
      </c>
      <c r="AI2" s="61">
        <v>1</v>
      </c>
      <c r="AJ2" s="61">
        <v>282</v>
      </c>
      <c r="AK2" s="62">
        <v>0.27</v>
      </c>
    </row>
    <row r="3" spans="1:74" x14ac:dyDescent="0.35">
      <c r="A3" s="7" t="s">
        <v>1</v>
      </c>
      <c r="B3" s="4"/>
      <c r="C3" s="4"/>
      <c r="D3" s="4"/>
      <c r="E3" s="4">
        <v>201123</v>
      </c>
      <c r="F3" s="11" t="s">
        <v>41</v>
      </c>
      <c r="G3" s="10">
        <v>5680</v>
      </c>
      <c r="H3" s="16">
        <v>2845.8140749980998</v>
      </c>
      <c r="I3">
        <v>1845</v>
      </c>
      <c r="J3">
        <v>4100</v>
      </c>
      <c r="K3" s="20">
        <v>475</v>
      </c>
      <c r="L3">
        <v>2319</v>
      </c>
      <c r="M3">
        <v>145</v>
      </c>
      <c r="N3">
        <v>3113</v>
      </c>
      <c r="O3">
        <v>495</v>
      </c>
      <c r="P3" s="64">
        <v>19120</v>
      </c>
      <c r="Q3" s="82">
        <v>601</v>
      </c>
      <c r="R3">
        <v>1587</v>
      </c>
      <c r="S3">
        <v>642</v>
      </c>
      <c r="T3">
        <v>106</v>
      </c>
      <c r="U3">
        <v>500</v>
      </c>
      <c r="V3">
        <v>136</v>
      </c>
      <c r="W3" s="68">
        <v>410</v>
      </c>
      <c r="X3" s="7">
        <v>1056</v>
      </c>
      <c r="Y3" s="7">
        <v>41</v>
      </c>
      <c r="Z3" s="7">
        <v>1247</v>
      </c>
      <c r="AA3" s="7">
        <v>1504</v>
      </c>
      <c r="AB3" s="10">
        <v>152</v>
      </c>
      <c r="AC3">
        <v>0.52</v>
      </c>
      <c r="AE3">
        <v>4858</v>
      </c>
      <c r="AF3">
        <v>3.4</v>
      </c>
      <c r="AG3">
        <v>7.8</v>
      </c>
      <c r="AH3">
        <v>23</v>
      </c>
      <c r="AI3">
        <v>1.2</v>
      </c>
      <c r="AJ3">
        <v>293</v>
      </c>
      <c r="AK3" s="8"/>
    </row>
    <row r="4" spans="1:74" x14ac:dyDescent="0.35">
      <c r="A4" s="7" t="s">
        <v>2</v>
      </c>
      <c r="B4" s="4"/>
      <c r="C4" s="4"/>
      <c r="D4" s="4"/>
      <c r="E4" s="4">
        <v>201123</v>
      </c>
      <c r="F4" s="11" t="s">
        <v>42</v>
      </c>
      <c r="G4" s="10">
        <v>7430</v>
      </c>
      <c r="H4" s="16">
        <v>3310.8055879740746</v>
      </c>
      <c r="I4">
        <v>1312.5</v>
      </c>
      <c r="J4">
        <v>1012</v>
      </c>
      <c r="K4" s="20">
        <v>652.5</v>
      </c>
      <c r="L4">
        <v>2750</v>
      </c>
      <c r="M4">
        <v>70</v>
      </c>
      <c r="N4">
        <v>3439</v>
      </c>
      <c r="O4">
        <v>228</v>
      </c>
      <c r="P4" s="64">
        <v>21948</v>
      </c>
      <c r="Q4" s="82">
        <v>253</v>
      </c>
      <c r="R4">
        <v>617</v>
      </c>
      <c r="S4">
        <v>665</v>
      </c>
      <c r="T4">
        <v>19</v>
      </c>
      <c r="U4">
        <v>420</v>
      </c>
      <c r="V4">
        <v>39</v>
      </c>
      <c r="W4" s="68">
        <v>458</v>
      </c>
      <c r="X4" s="7">
        <v>601</v>
      </c>
      <c r="Y4" s="7">
        <v>46</v>
      </c>
      <c r="Z4" s="7">
        <v>1280</v>
      </c>
      <c r="AA4" s="7">
        <v>2076</v>
      </c>
      <c r="AB4" s="10">
        <v>135</v>
      </c>
      <c r="AE4">
        <v>577</v>
      </c>
      <c r="AF4">
        <v>10.4</v>
      </c>
      <c r="AG4">
        <v>8.4</v>
      </c>
      <c r="AH4">
        <v>20</v>
      </c>
      <c r="AI4">
        <v>1</v>
      </c>
      <c r="AJ4">
        <v>403</v>
      </c>
      <c r="AK4" s="8"/>
    </row>
    <row r="5" spans="1:74" x14ac:dyDescent="0.35">
      <c r="A5" s="7" t="s">
        <v>3</v>
      </c>
      <c r="B5" s="6"/>
      <c r="C5" s="6"/>
      <c r="D5" s="6"/>
      <c r="E5" s="6">
        <v>201211</v>
      </c>
      <c r="F5" s="12" t="s">
        <v>43</v>
      </c>
      <c r="G5" s="10">
        <v>4200</v>
      </c>
      <c r="H5" s="16">
        <v>2964.9378463657004</v>
      </c>
      <c r="I5">
        <v>2580</v>
      </c>
      <c r="J5">
        <v>1044</v>
      </c>
      <c r="K5" s="21">
        <v>504</v>
      </c>
      <c r="L5">
        <v>2267</v>
      </c>
      <c r="M5">
        <v>93</v>
      </c>
      <c r="N5">
        <v>1810</v>
      </c>
      <c r="O5">
        <v>105</v>
      </c>
      <c r="P5" s="64">
        <v>28453</v>
      </c>
      <c r="Q5" s="82">
        <v>206</v>
      </c>
      <c r="R5">
        <v>501</v>
      </c>
      <c r="S5">
        <v>549</v>
      </c>
      <c r="T5">
        <v>46</v>
      </c>
      <c r="U5">
        <v>119</v>
      </c>
      <c r="V5">
        <v>13</v>
      </c>
      <c r="W5" s="68">
        <v>375</v>
      </c>
      <c r="X5" s="7">
        <v>426</v>
      </c>
      <c r="Y5" s="7">
        <v>35</v>
      </c>
      <c r="Z5" s="7">
        <v>2978</v>
      </c>
      <c r="AA5" s="7">
        <v>795</v>
      </c>
      <c r="AB5" s="10">
        <v>113</v>
      </c>
      <c r="AC5">
        <v>0.27</v>
      </c>
      <c r="AE5">
        <v>3241</v>
      </c>
      <c r="AF5">
        <v>1.64</v>
      </c>
      <c r="AG5">
        <v>7.1</v>
      </c>
      <c r="AH5">
        <v>22</v>
      </c>
      <c r="AI5">
        <v>1</v>
      </c>
      <c r="AJ5">
        <v>232</v>
      </c>
      <c r="AK5" s="8"/>
    </row>
    <row r="6" spans="1:74" x14ac:dyDescent="0.35">
      <c r="A6" s="7" t="s">
        <v>4</v>
      </c>
      <c r="B6" s="6"/>
      <c r="C6" s="6"/>
      <c r="D6" s="6"/>
      <c r="E6" s="6">
        <v>201230</v>
      </c>
      <c r="F6" s="12" t="s">
        <v>44</v>
      </c>
      <c r="G6" s="10">
        <v>7390</v>
      </c>
      <c r="H6" s="16">
        <v>438.14487317499254</v>
      </c>
      <c r="I6">
        <v>1292.5</v>
      </c>
      <c r="J6" s="70" t="s">
        <v>115</v>
      </c>
      <c r="K6" s="21">
        <v>553.5</v>
      </c>
      <c r="L6">
        <v>9475</v>
      </c>
      <c r="M6">
        <v>75</v>
      </c>
      <c r="N6">
        <v>12029</v>
      </c>
      <c r="O6">
        <v>676</v>
      </c>
      <c r="P6" s="64">
        <v>140016</v>
      </c>
      <c r="Q6" s="82">
        <v>582</v>
      </c>
      <c r="R6">
        <v>2000</v>
      </c>
      <c r="S6">
        <v>1675</v>
      </c>
      <c r="T6">
        <v>20</v>
      </c>
      <c r="U6">
        <v>760</v>
      </c>
      <c r="V6">
        <v>44</v>
      </c>
      <c r="W6" s="68">
        <v>2298</v>
      </c>
      <c r="X6" s="7">
        <v>1974</v>
      </c>
      <c r="Y6" s="7">
        <v>27</v>
      </c>
      <c r="Z6" s="7">
        <v>4777</v>
      </c>
      <c r="AA6" s="7">
        <v>1789</v>
      </c>
      <c r="AB6" s="10">
        <v>179</v>
      </c>
      <c r="AC6">
        <v>0.31</v>
      </c>
      <c r="AE6">
        <v>3332</v>
      </c>
      <c r="AF6">
        <v>6.4</v>
      </c>
      <c r="AG6">
        <v>8.4</v>
      </c>
      <c r="AH6">
        <v>22</v>
      </c>
      <c r="AI6">
        <v>1.2</v>
      </c>
      <c r="AJ6">
        <v>181</v>
      </c>
      <c r="AK6" s="8"/>
    </row>
    <row r="7" spans="1:74" x14ac:dyDescent="0.35">
      <c r="A7" s="7" t="s">
        <v>5</v>
      </c>
      <c r="B7" s="4"/>
      <c r="C7" s="4"/>
      <c r="D7" s="4"/>
      <c r="E7" s="4">
        <v>210112</v>
      </c>
      <c r="F7" s="11" t="s">
        <v>45</v>
      </c>
      <c r="G7" s="10">
        <v>3650</v>
      </c>
      <c r="H7" s="16">
        <v>1969.9263610239136</v>
      </c>
      <c r="I7">
        <v>812.5</v>
      </c>
      <c r="J7">
        <v>1808</v>
      </c>
      <c r="K7" s="20">
        <v>424.00000000000006</v>
      </c>
      <c r="L7">
        <v>4907</v>
      </c>
      <c r="M7">
        <v>72</v>
      </c>
      <c r="N7">
        <v>7364</v>
      </c>
      <c r="O7">
        <v>362</v>
      </c>
      <c r="P7" s="64">
        <v>112171</v>
      </c>
      <c r="Q7" s="82">
        <v>593</v>
      </c>
      <c r="R7">
        <v>1809</v>
      </c>
      <c r="S7">
        <v>933</v>
      </c>
      <c r="T7">
        <v>26</v>
      </c>
      <c r="U7">
        <v>540</v>
      </c>
      <c r="V7">
        <v>32</v>
      </c>
      <c r="W7" s="68">
        <v>954</v>
      </c>
      <c r="X7" s="7">
        <v>923</v>
      </c>
      <c r="Y7" s="7">
        <v>48</v>
      </c>
      <c r="Z7" s="7">
        <v>3473</v>
      </c>
      <c r="AA7" s="7">
        <v>1132</v>
      </c>
      <c r="AB7" s="10">
        <v>38</v>
      </c>
      <c r="AC7">
        <v>0.17</v>
      </c>
      <c r="AD7">
        <v>16</v>
      </c>
      <c r="AE7">
        <v>3725</v>
      </c>
      <c r="AF7">
        <v>0.37</v>
      </c>
      <c r="AG7">
        <v>4.5</v>
      </c>
      <c r="AH7">
        <v>22</v>
      </c>
      <c r="AI7">
        <v>1.1000000000000001</v>
      </c>
      <c r="AJ7">
        <v>223</v>
      </c>
      <c r="AK7" s="8"/>
    </row>
    <row r="8" spans="1:74" x14ac:dyDescent="0.35">
      <c r="A8" s="7" t="s">
        <v>6</v>
      </c>
      <c r="B8" s="6"/>
      <c r="C8" s="6"/>
      <c r="D8" s="6"/>
      <c r="E8" s="6">
        <v>210114</v>
      </c>
      <c r="F8" s="12" t="s">
        <v>46</v>
      </c>
      <c r="G8" s="10">
        <v>4870</v>
      </c>
      <c r="H8" s="16">
        <v>1997.4969066716412</v>
      </c>
      <c r="I8">
        <v>760</v>
      </c>
      <c r="J8">
        <v>2052</v>
      </c>
      <c r="K8" s="21">
        <v>617.5</v>
      </c>
      <c r="L8" s="15">
        <v>1872</v>
      </c>
      <c r="M8" s="15">
        <v>21</v>
      </c>
      <c r="N8" s="15">
        <v>2019</v>
      </c>
      <c r="O8" s="15">
        <v>106</v>
      </c>
      <c r="P8" s="71">
        <v>14978</v>
      </c>
      <c r="Q8" s="15">
        <v>60</v>
      </c>
      <c r="R8" s="15">
        <v>114</v>
      </c>
      <c r="S8" s="15">
        <v>312</v>
      </c>
      <c r="T8" s="15">
        <v>11</v>
      </c>
      <c r="U8" s="15">
        <v>56</v>
      </c>
      <c r="V8" s="15">
        <v>19</v>
      </c>
      <c r="W8" s="23">
        <v>22</v>
      </c>
      <c r="X8" s="15">
        <v>167</v>
      </c>
      <c r="Y8" s="15">
        <v>21</v>
      </c>
      <c r="Z8" s="15">
        <v>428</v>
      </c>
      <c r="AA8" s="15">
        <v>462</v>
      </c>
      <c r="AB8" s="10">
        <v>125</v>
      </c>
      <c r="AC8">
        <v>0.9</v>
      </c>
      <c r="AD8">
        <v>105</v>
      </c>
      <c r="AE8">
        <v>192</v>
      </c>
      <c r="AF8">
        <v>1.17</v>
      </c>
      <c r="AG8">
        <v>5.8</v>
      </c>
      <c r="AH8">
        <v>25</v>
      </c>
      <c r="AI8">
        <v>1</v>
      </c>
      <c r="AJ8">
        <v>223</v>
      </c>
      <c r="AK8" s="8"/>
    </row>
    <row r="9" spans="1:74" x14ac:dyDescent="0.35">
      <c r="A9" s="7" t="s">
        <v>7</v>
      </c>
      <c r="B9" s="4"/>
      <c r="C9" s="4"/>
      <c r="D9" s="4"/>
      <c r="E9" s="4">
        <v>210317</v>
      </c>
      <c r="F9" s="11" t="s">
        <v>47</v>
      </c>
      <c r="G9" s="10">
        <v>2200</v>
      </c>
      <c r="H9" s="16">
        <v>2155.6947961813612</v>
      </c>
      <c r="I9">
        <v>825</v>
      </c>
      <c r="J9">
        <v>1720</v>
      </c>
      <c r="K9" s="20">
        <v>414.00000000000006</v>
      </c>
      <c r="L9">
        <v>3031</v>
      </c>
      <c r="M9">
        <v>94</v>
      </c>
      <c r="N9">
        <v>2644</v>
      </c>
      <c r="O9">
        <v>226</v>
      </c>
      <c r="P9" s="64">
        <v>13059</v>
      </c>
      <c r="Q9" s="82">
        <v>143</v>
      </c>
      <c r="R9">
        <v>346</v>
      </c>
      <c r="S9">
        <v>509</v>
      </c>
      <c r="T9">
        <v>45</v>
      </c>
      <c r="U9">
        <v>158</v>
      </c>
      <c r="V9">
        <v>30</v>
      </c>
      <c r="W9" s="68">
        <v>217</v>
      </c>
      <c r="X9" s="7">
        <v>410</v>
      </c>
      <c r="Y9" s="7">
        <v>60</v>
      </c>
      <c r="Z9" s="7">
        <v>361</v>
      </c>
      <c r="AA9" s="7">
        <v>1309</v>
      </c>
      <c r="AB9" s="10">
        <v>103</v>
      </c>
      <c r="AC9">
        <v>0.8</v>
      </c>
      <c r="AD9">
        <v>99</v>
      </c>
      <c r="AE9">
        <v>800</v>
      </c>
      <c r="AF9">
        <v>2.1</v>
      </c>
      <c r="AG9">
        <v>4.4000000000000004</v>
      </c>
      <c r="AH9">
        <v>26</v>
      </c>
      <c r="AI9">
        <v>1.1000000000000001</v>
      </c>
      <c r="AJ9">
        <v>164</v>
      </c>
      <c r="AK9" s="8"/>
    </row>
    <row r="10" spans="1:74" x14ac:dyDescent="0.35">
      <c r="A10" s="7" t="s">
        <v>8</v>
      </c>
      <c r="B10" s="4"/>
      <c r="C10" s="4"/>
      <c r="D10" s="4"/>
      <c r="E10" s="4">
        <v>210317</v>
      </c>
      <c r="F10" s="11" t="s">
        <v>48</v>
      </c>
      <c r="G10" s="10">
        <v>5050</v>
      </c>
      <c r="H10" s="16">
        <v>2475.0377714596975</v>
      </c>
      <c r="I10">
        <v>777.5</v>
      </c>
      <c r="J10">
        <v>1476</v>
      </c>
      <c r="K10" s="20">
        <v>335</v>
      </c>
      <c r="L10">
        <v>2440</v>
      </c>
      <c r="M10">
        <v>87</v>
      </c>
      <c r="N10">
        <v>3048</v>
      </c>
      <c r="O10">
        <v>209</v>
      </c>
      <c r="P10" s="64">
        <v>14772</v>
      </c>
      <c r="Q10" s="82">
        <v>160</v>
      </c>
      <c r="R10">
        <v>421</v>
      </c>
      <c r="S10">
        <v>232</v>
      </c>
      <c r="T10">
        <v>24</v>
      </c>
      <c r="U10">
        <v>62</v>
      </c>
      <c r="V10">
        <v>9</v>
      </c>
      <c r="W10" s="68">
        <v>298</v>
      </c>
      <c r="X10" s="7">
        <v>501</v>
      </c>
      <c r="Y10" s="7">
        <v>51</v>
      </c>
      <c r="Z10" s="7">
        <v>357</v>
      </c>
      <c r="AA10" s="7">
        <v>1176</v>
      </c>
      <c r="AB10" s="10">
        <v>22</v>
      </c>
      <c r="AC10">
        <v>0.2</v>
      </c>
      <c r="AE10">
        <v>745</v>
      </c>
      <c r="AF10">
        <v>0.35</v>
      </c>
      <c r="AG10">
        <v>5.3</v>
      </c>
      <c r="AH10">
        <v>28</v>
      </c>
      <c r="AI10">
        <v>1.1000000000000001</v>
      </c>
      <c r="AJ10">
        <v>135</v>
      </c>
      <c r="AK10" s="8">
        <v>0.33</v>
      </c>
    </row>
    <row r="11" spans="1:74" x14ac:dyDescent="0.35">
      <c r="A11" s="7" t="s">
        <v>9</v>
      </c>
      <c r="B11" s="4"/>
      <c r="C11" s="4"/>
      <c r="D11" s="4"/>
      <c r="E11" s="4">
        <v>210324</v>
      </c>
      <c r="F11" s="11" t="s">
        <v>49</v>
      </c>
      <c r="G11" s="10">
        <v>4330</v>
      </c>
      <c r="H11" s="16">
        <v>1719.7949624060811</v>
      </c>
      <c r="I11">
        <v>825</v>
      </c>
      <c r="J11">
        <v>4960</v>
      </c>
      <c r="K11" s="20">
        <v>298</v>
      </c>
      <c r="L11">
        <v>1815</v>
      </c>
      <c r="M11">
        <v>63</v>
      </c>
      <c r="N11">
        <v>4325</v>
      </c>
      <c r="O11">
        <v>406</v>
      </c>
      <c r="P11" s="64">
        <v>13546</v>
      </c>
      <c r="Q11" s="82">
        <v>131</v>
      </c>
      <c r="R11">
        <v>350</v>
      </c>
      <c r="S11">
        <v>288</v>
      </c>
      <c r="T11">
        <v>25</v>
      </c>
      <c r="U11">
        <v>411</v>
      </c>
      <c r="V11">
        <v>38</v>
      </c>
      <c r="W11" s="68">
        <v>400</v>
      </c>
      <c r="X11" s="7">
        <v>421</v>
      </c>
      <c r="Y11" s="7">
        <v>47</v>
      </c>
      <c r="Z11" s="7">
        <v>1110</v>
      </c>
      <c r="AA11" s="7">
        <v>1464</v>
      </c>
      <c r="AB11" s="10">
        <v>14</v>
      </c>
      <c r="AC11">
        <v>0.14000000000000001</v>
      </c>
      <c r="AD11">
        <v>7.6</v>
      </c>
      <c r="AE11">
        <v>2500</v>
      </c>
      <c r="AF11">
        <v>1.89</v>
      </c>
      <c r="AG11">
        <v>4</v>
      </c>
      <c r="AH11">
        <v>25</v>
      </c>
      <c r="AI11">
        <v>1.1000000000000001</v>
      </c>
      <c r="AJ11">
        <v>574</v>
      </c>
      <c r="AK11" s="8">
        <v>1.8</v>
      </c>
    </row>
    <row r="12" spans="1:74" x14ac:dyDescent="0.35">
      <c r="A12" s="7" t="s">
        <v>10</v>
      </c>
      <c r="B12" s="72"/>
      <c r="C12" s="73"/>
      <c r="D12" s="73"/>
      <c r="E12" s="70">
        <v>210510</v>
      </c>
      <c r="F12" s="11" t="s">
        <v>50</v>
      </c>
      <c r="G12" s="10"/>
      <c r="H12" s="16">
        <v>1146.5177546274701</v>
      </c>
      <c r="I12">
        <v>368.5</v>
      </c>
      <c r="J12">
        <v>1104</v>
      </c>
      <c r="K12" s="20">
        <v>288.5</v>
      </c>
      <c r="L12">
        <v>2545</v>
      </c>
      <c r="M12">
        <v>23</v>
      </c>
      <c r="N12">
        <v>2706</v>
      </c>
      <c r="O12">
        <v>161</v>
      </c>
      <c r="P12" s="64">
        <v>11916</v>
      </c>
      <c r="Q12" s="82">
        <v>166</v>
      </c>
      <c r="R12">
        <v>263</v>
      </c>
      <c r="S12">
        <v>522</v>
      </c>
      <c r="T12">
        <v>12</v>
      </c>
      <c r="U12">
        <v>106</v>
      </c>
      <c r="V12">
        <v>20</v>
      </c>
      <c r="W12" s="68">
        <v>38</v>
      </c>
      <c r="X12" s="7">
        <v>283</v>
      </c>
      <c r="Y12" s="7">
        <v>65</v>
      </c>
      <c r="Z12" s="7">
        <v>416</v>
      </c>
      <c r="AA12" s="7">
        <v>1382</v>
      </c>
      <c r="AB12" s="10">
        <v>2</v>
      </c>
      <c r="AC12">
        <v>0.12</v>
      </c>
      <c r="AE12">
        <v>1277</v>
      </c>
      <c r="AF12">
        <v>1.53</v>
      </c>
      <c r="AG12">
        <v>2.1</v>
      </c>
      <c r="AH12">
        <v>26</v>
      </c>
      <c r="AI12">
        <v>1.2</v>
      </c>
      <c r="AJ12">
        <v>203</v>
      </c>
      <c r="AK12" s="8"/>
    </row>
    <row r="13" spans="1:74" x14ac:dyDescent="0.35">
      <c r="A13" s="7" t="s">
        <v>11</v>
      </c>
      <c r="B13" s="4"/>
      <c r="C13" s="4"/>
      <c r="D13" s="4"/>
      <c r="E13" s="4">
        <v>201012</v>
      </c>
      <c r="F13" s="11" t="s">
        <v>51</v>
      </c>
      <c r="G13" s="10">
        <v>5225</v>
      </c>
      <c r="H13" s="16">
        <v>1131.40148994475</v>
      </c>
      <c r="I13">
        <v>1392.5</v>
      </c>
      <c r="J13">
        <v>1272</v>
      </c>
      <c r="K13" s="20">
        <v>350.99999999999994</v>
      </c>
      <c r="L13">
        <v>343</v>
      </c>
      <c r="M13">
        <v>24</v>
      </c>
      <c r="N13">
        <v>964</v>
      </c>
      <c r="O13">
        <v>96</v>
      </c>
      <c r="P13" s="64">
        <v>2405</v>
      </c>
      <c r="Q13" s="82">
        <v>24</v>
      </c>
      <c r="R13">
        <v>49</v>
      </c>
      <c r="S13">
        <v>105</v>
      </c>
      <c r="T13">
        <v>22</v>
      </c>
      <c r="U13">
        <v>30</v>
      </c>
      <c r="V13">
        <v>25</v>
      </c>
      <c r="W13" s="68">
        <v>8</v>
      </c>
      <c r="X13" s="7">
        <v>103</v>
      </c>
      <c r="Y13" s="7">
        <v>40</v>
      </c>
      <c r="Z13" s="7">
        <v>485</v>
      </c>
      <c r="AA13" s="7">
        <v>229</v>
      </c>
      <c r="AB13" s="10">
        <v>244</v>
      </c>
      <c r="AD13">
        <v>244</v>
      </c>
      <c r="AE13">
        <v>3443</v>
      </c>
      <c r="AF13">
        <v>1.19</v>
      </c>
      <c r="AG13">
        <v>7.2</v>
      </c>
      <c r="AH13">
        <v>22</v>
      </c>
      <c r="AI13">
        <v>1.2</v>
      </c>
      <c r="AJ13">
        <v>81</v>
      </c>
      <c r="AK13" s="80" t="s">
        <v>105</v>
      </c>
    </row>
    <row r="14" spans="1:74" x14ac:dyDescent="0.35">
      <c r="A14" s="7" t="s">
        <v>12</v>
      </c>
      <c r="B14" s="4"/>
      <c r="C14" s="4"/>
      <c r="D14" s="4"/>
      <c r="E14" s="4">
        <v>201023</v>
      </c>
      <c r="F14" s="11" t="s">
        <v>52</v>
      </c>
      <c r="G14" s="10">
        <v>2400</v>
      </c>
      <c r="H14" s="16">
        <v>2189.0646634998111</v>
      </c>
      <c r="I14">
        <v>1555</v>
      </c>
      <c r="J14">
        <v>1832</v>
      </c>
      <c r="K14" s="20">
        <v>468.5</v>
      </c>
      <c r="L14">
        <v>1257</v>
      </c>
      <c r="M14">
        <v>26</v>
      </c>
      <c r="N14">
        <v>605</v>
      </c>
      <c r="O14">
        <v>55</v>
      </c>
      <c r="P14" s="64">
        <v>4317</v>
      </c>
      <c r="Q14" s="82">
        <v>45</v>
      </c>
      <c r="R14">
        <v>75</v>
      </c>
      <c r="S14">
        <v>304</v>
      </c>
      <c r="T14">
        <v>17</v>
      </c>
      <c r="U14">
        <v>9</v>
      </c>
      <c r="V14">
        <v>11</v>
      </c>
      <c r="W14" s="68">
        <v>7</v>
      </c>
      <c r="X14" s="7">
        <v>88</v>
      </c>
      <c r="Y14" s="7">
        <v>30</v>
      </c>
      <c r="Z14" s="7">
        <v>0</v>
      </c>
      <c r="AA14" s="7">
        <v>528</v>
      </c>
      <c r="AB14" s="10">
        <v>195</v>
      </c>
      <c r="AD14">
        <v>86</v>
      </c>
      <c r="AE14">
        <v>793</v>
      </c>
      <c r="AF14">
        <v>0.94</v>
      </c>
      <c r="AG14">
        <v>7</v>
      </c>
      <c r="AH14">
        <v>27</v>
      </c>
      <c r="AI14">
        <v>1.3</v>
      </c>
      <c r="AJ14">
        <v>269</v>
      </c>
      <c r="AK14" s="8">
        <v>0.1</v>
      </c>
    </row>
    <row r="15" spans="1:74" x14ac:dyDescent="0.35">
      <c r="A15" s="7" t="s">
        <v>13</v>
      </c>
      <c r="B15" s="4"/>
      <c r="C15" s="4"/>
      <c r="D15" s="4"/>
      <c r="E15" s="4">
        <v>201130</v>
      </c>
      <c r="F15" s="11" t="s">
        <v>53</v>
      </c>
      <c r="G15" s="10">
        <v>3130</v>
      </c>
      <c r="H15" s="16">
        <v>1653.9108653927187</v>
      </c>
      <c r="I15">
        <v>715</v>
      </c>
      <c r="J15">
        <v>916</v>
      </c>
      <c r="K15" s="20">
        <v>412</v>
      </c>
      <c r="L15">
        <v>1056</v>
      </c>
      <c r="M15">
        <v>26</v>
      </c>
      <c r="N15">
        <v>1102</v>
      </c>
      <c r="O15">
        <v>99</v>
      </c>
      <c r="P15" s="64">
        <v>5284</v>
      </c>
      <c r="Q15" s="82">
        <v>43</v>
      </c>
      <c r="R15">
        <v>89</v>
      </c>
      <c r="S15">
        <v>79</v>
      </c>
      <c r="T15">
        <v>18</v>
      </c>
      <c r="U15">
        <v>34</v>
      </c>
      <c r="V15">
        <v>11</v>
      </c>
      <c r="W15" s="68">
        <v>6</v>
      </c>
      <c r="X15" s="7">
        <v>168</v>
      </c>
      <c r="Y15" s="7">
        <v>39</v>
      </c>
      <c r="Z15" s="7">
        <v>28</v>
      </c>
      <c r="AA15" s="7">
        <v>525</v>
      </c>
      <c r="AB15" s="10">
        <v>73</v>
      </c>
      <c r="AC15">
        <v>0.13</v>
      </c>
      <c r="AE15">
        <v>1322</v>
      </c>
      <c r="AF15">
        <v>1.57</v>
      </c>
      <c r="AG15">
        <v>5.5</v>
      </c>
      <c r="AH15">
        <v>21</v>
      </c>
      <c r="AI15">
        <v>1.3</v>
      </c>
      <c r="AJ15">
        <v>223</v>
      </c>
      <c r="AK15" s="8">
        <v>0.44</v>
      </c>
    </row>
    <row r="16" spans="1:74" x14ac:dyDescent="0.35">
      <c r="A16" s="7" t="s">
        <v>14</v>
      </c>
      <c r="B16" s="4"/>
      <c r="C16" s="4"/>
      <c r="D16" s="4"/>
      <c r="E16" s="4">
        <v>210406</v>
      </c>
      <c r="F16" s="11" t="s">
        <v>54</v>
      </c>
      <c r="G16" s="10">
        <v>6880</v>
      </c>
      <c r="H16" s="16">
        <v>794.9457621954125</v>
      </c>
      <c r="I16">
        <v>1767.5</v>
      </c>
      <c r="J16">
        <v>1356</v>
      </c>
      <c r="K16" s="20">
        <v>397.5</v>
      </c>
      <c r="L16">
        <v>1443</v>
      </c>
      <c r="M16">
        <v>26</v>
      </c>
      <c r="N16">
        <v>1071</v>
      </c>
      <c r="O16">
        <v>78</v>
      </c>
      <c r="P16" s="64">
        <v>5424</v>
      </c>
      <c r="Q16" s="82">
        <v>67</v>
      </c>
      <c r="R16">
        <v>221</v>
      </c>
      <c r="S16">
        <v>389</v>
      </c>
      <c r="T16">
        <v>15</v>
      </c>
      <c r="U16">
        <v>40</v>
      </c>
      <c r="V16">
        <v>18</v>
      </c>
      <c r="W16" s="68">
        <v>14</v>
      </c>
      <c r="X16" s="7">
        <v>149</v>
      </c>
      <c r="Y16" s="7">
        <v>30</v>
      </c>
      <c r="Z16" s="7">
        <v>51</v>
      </c>
      <c r="AA16" s="7">
        <v>682</v>
      </c>
      <c r="AB16" s="10">
        <v>62</v>
      </c>
      <c r="AC16">
        <v>1.2</v>
      </c>
      <c r="AE16">
        <v>802</v>
      </c>
      <c r="AF16">
        <v>0.2</v>
      </c>
      <c r="AG16">
        <v>1.5</v>
      </c>
      <c r="AH16">
        <v>38</v>
      </c>
      <c r="AI16">
        <v>2.8</v>
      </c>
      <c r="AJ16">
        <v>226</v>
      </c>
      <c r="AK16" s="8">
        <v>0.5</v>
      </c>
    </row>
    <row r="17" spans="1:37" x14ac:dyDescent="0.35">
      <c r="A17" s="7" t="s">
        <v>15</v>
      </c>
      <c r="B17" s="4"/>
      <c r="C17" s="4"/>
      <c r="D17" s="4"/>
      <c r="E17" s="4">
        <v>210407</v>
      </c>
      <c r="F17" s="11" t="s">
        <v>55</v>
      </c>
      <c r="G17" s="10">
        <v>3940</v>
      </c>
      <c r="H17" s="16">
        <v>2004.24693681298</v>
      </c>
      <c r="I17">
        <v>2317.5</v>
      </c>
      <c r="J17">
        <v>2928</v>
      </c>
      <c r="K17" s="20">
        <v>509.00000000000006</v>
      </c>
      <c r="L17">
        <v>1355</v>
      </c>
      <c r="M17">
        <v>22</v>
      </c>
      <c r="N17">
        <v>900</v>
      </c>
      <c r="O17">
        <v>80</v>
      </c>
      <c r="P17" s="64">
        <v>4339</v>
      </c>
      <c r="Q17" s="82">
        <v>28</v>
      </c>
      <c r="R17">
        <v>72</v>
      </c>
      <c r="S17">
        <v>542</v>
      </c>
      <c r="T17">
        <v>16</v>
      </c>
      <c r="U17">
        <v>60</v>
      </c>
      <c r="V17">
        <v>25</v>
      </c>
      <c r="W17" s="68">
        <v>11</v>
      </c>
      <c r="X17" s="7">
        <v>127</v>
      </c>
      <c r="Y17" s="7">
        <v>24</v>
      </c>
      <c r="Z17" s="7">
        <v>44</v>
      </c>
      <c r="AA17" s="7">
        <v>625</v>
      </c>
      <c r="AB17" s="10">
        <v>155</v>
      </c>
      <c r="AC17">
        <v>9.6</v>
      </c>
      <c r="AE17">
        <v>2349</v>
      </c>
      <c r="AF17">
        <v>1.79</v>
      </c>
      <c r="AG17">
        <v>8.5</v>
      </c>
      <c r="AH17">
        <v>31</v>
      </c>
      <c r="AI17">
        <v>1.1000000000000001</v>
      </c>
      <c r="AJ17">
        <v>189</v>
      </c>
      <c r="AK17" s="8">
        <v>7.0000000000000007E-2</v>
      </c>
    </row>
    <row r="18" spans="1:37" x14ac:dyDescent="0.35">
      <c r="A18" s="7" t="s">
        <v>16</v>
      </c>
      <c r="B18" s="4"/>
      <c r="C18" s="4"/>
      <c r="D18" s="4"/>
      <c r="E18" s="4">
        <v>210409</v>
      </c>
      <c r="F18" s="11" t="s">
        <v>56</v>
      </c>
      <c r="G18" s="10">
        <v>5290</v>
      </c>
      <c r="H18" s="16">
        <v>1395.2230905393851</v>
      </c>
      <c r="I18">
        <v>2560</v>
      </c>
      <c r="J18">
        <v>6280</v>
      </c>
      <c r="K18" s="20">
        <v>361.5</v>
      </c>
      <c r="L18">
        <v>2737</v>
      </c>
      <c r="M18">
        <v>24</v>
      </c>
      <c r="N18">
        <v>5805</v>
      </c>
      <c r="O18">
        <v>164</v>
      </c>
      <c r="P18" s="64">
        <v>27432</v>
      </c>
      <c r="Q18" s="82">
        <v>44</v>
      </c>
      <c r="R18">
        <v>231</v>
      </c>
      <c r="S18">
        <v>385</v>
      </c>
      <c r="T18">
        <v>14</v>
      </c>
      <c r="U18">
        <v>126</v>
      </c>
      <c r="V18">
        <v>20</v>
      </c>
      <c r="W18" s="68">
        <v>102</v>
      </c>
      <c r="X18" s="7">
        <v>545</v>
      </c>
      <c r="Y18" s="7">
        <v>25</v>
      </c>
      <c r="Z18" s="7">
        <v>238</v>
      </c>
      <c r="AA18" s="7">
        <v>1018</v>
      </c>
      <c r="AB18" s="10">
        <v>137</v>
      </c>
      <c r="AC18">
        <v>6.1</v>
      </c>
      <c r="AE18">
        <v>1790</v>
      </c>
      <c r="AF18">
        <v>1</v>
      </c>
      <c r="AG18">
        <v>7.7</v>
      </c>
      <c r="AH18">
        <v>20</v>
      </c>
      <c r="AI18">
        <v>1</v>
      </c>
      <c r="AJ18">
        <v>302</v>
      </c>
      <c r="AK18" s="8">
        <v>0.7</v>
      </c>
    </row>
    <row r="19" spans="1:37" x14ac:dyDescent="0.35">
      <c r="A19" s="7" t="s">
        <v>17</v>
      </c>
      <c r="B19" s="4"/>
      <c r="C19" s="4"/>
      <c r="D19" s="4"/>
      <c r="E19" s="4">
        <v>210412</v>
      </c>
      <c r="F19" s="11" t="s">
        <v>57</v>
      </c>
      <c r="G19" s="10">
        <v>2995</v>
      </c>
      <c r="H19" s="16">
        <v>1468.04735938821</v>
      </c>
      <c r="I19">
        <v>1332.5</v>
      </c>
      <c r="J19">
        <v>1184</v>
      </c>
      <c r="K19" s="20">
        <v>619</v>
      </c>
      <c r="L19">
        <v>1059</v>
      </c>
      <c r="M19">
        <v>111</v>
      </c>
      <c r="N19">
        <v>677</v>
      </c>
      <c r="O19">
        <v>51</v>
      </c>
      <c r="P19" s="64">
        <v>9823</v>
      </c>
      <c r="Q19" s="82">
        <v>102</v>
      </c>
      <c r="R19">
        <v>127</v>
      </c>
      <c r="S19">
        <v>256</v>
      </c>
      <c r="T19">
        <v>92</v>
      </c>
      <c r="U19">
        <v>28</v>
      </c>
      <c r="V19">
        <v>15</v>
      </c>
      <c r="W19" s="68">
        <v>16</v>
      </c>
      <c r="X19" s="7">
        <v>129</v>
      </c>
      <c r="Y19" s="7">
        <v>51</v>
      </c>
      <c r="Z19" s="7">
        <v>159</v>
      </c>
      <c r="AA19" s="7">
        <v>853</v>
      </c>
      <c r="AB19" s="10">
        <v>298</v>
      </c>
      <c r="AC19">
        <v>1.1000000000000001</v>
      </c>
      <c r="AE19">
        <v>1014</v>
      </c>
      <c r="AF19">
        <v>10</v>
      </c>
      <c r="AG19">
        <v>6.5</v>
      </c>
      <c r="AH19">
        <v>27</v>
      </c>
      <c r="AI19">
        <v>1</v>
      </c>
      <c r="AJ19">
        <v>223</v>
      </c>
      <c r="AK19" s="8"/>
    </row>
    <row r="20" spans="1:37" x14ac:dyDescent="0.35">
      <c r="A20" s="7" t="s">
        <v>18</v>
      </c>
      <c r="B20" s="4"/>
      <c r="C20" s="4"/>
      <c r="D20" s="4"/>
      <c r="E20" s="4">
        <v>210413</v>
      </c>
      <c r="F20" s="11" t="s">
        <v>58</v>
      </c>
      <c r="G20" s="10">
        <v>3615</v>
      </c>
      <c r="H20" s="16">
        <v>1419.0858731517287</v>
      </c>
      <c r="I20">
        <v>667.5</v>
      </c>
      <c r="J20">
        <v>1436</v>
      </c>
      <c r="K20" s="20">
        <v>390.5</v>
      </c>
      <c r="L20">
        <v>1134</v>
      </c>
      <c r="M20">
        <v>15</v>
      </c>
      <c r="N20">
        <v>3147</v>
      </c>
      <c r="O20">
        <v>119</v>
      </c>
      <c r="P20" s="64">
        <v>30854</v>
      </c>
      <c r="Q20" s="82">
        <v>106</v>
      </c>
      <c r="R20">
        <v>316</v>
      </c>
      <c r="S20">
        <v>254</v>
      </c>
      <c r="T20">
        <v>8</v>
      </c>
      <c r="U20">
        <v>178</v>
      </c>
      <c r="V20">
        <v>17</v>
      </c>
      <c r="W20" s="68">
        <v>31</v>
      </c>
      <c r="X20" s="7">
        <v>372</v>
      </c>
      <c r="Y20" s="7">
        <v>26</v>
      </c>
      <c r="Z20" s="7">
        <v>592</v>
      </c>
      <c r="AA20" s="7">
        <v>847</v>
      </c>
      <c r="AB20" s="10">
        <v>66</v>
      </c>
      <c r="AC20">
        <v>0.6</v>
      </c>
      <c r="AE20">
        <v>1833</v>
      </c>
      <c r="AF20">
        <v>1.98</v>
      </c>
      <c r="AG20">
        <v>4.8</v>
      </c>
      <c r="AH20">
        <v>22</v>
      </c>
      <c r="AI20">
        <v>1.1000000000000001</v>
      </c>
      <c r="AJ20">
        <v>408</v>
      </c>
      <c r="AK20" s="8">
        <v>0.34</v>
      </c>
    </row>
    <row r="21" spans="1:37" x14ac:dyDescent="0.35">
      <c r="A21" s="7" t="s">
        <v>19</v>
      </c>
      <c r="B21" s="4"/>
      <c r="C21" s="4"/>
      <c r="D21" s="4"/>
      <c r="E21" s="4">
        <v>210421</v>
      </c>
      <c r="F21" s="11" t="s">
        <v>59</v>
      </c>
      <c r="G21" s="10">
        <v>3880</v>
      </c>
      <c r="H21" s="16">
        <v>1719.0343956295912</v>
      </c>
      <c r="I21">
        <v>2155</v>
      </c>
      <c r="J21">
        <v>1452</v>
      </c>
      <c r="K21" s="20">
        <v>457</v>
      </c>
      <c r="L21">
        <v>1391</v>
      </c>
      <c r="M21">
        <v>18</v>
      </c>
      <c r="N21">
        <v>867</v>
      </c>
      <c r="O21">
        <v>95</v>
      </c>
      <c r="P21" s="64">
        <v>9001</v>
      </c>
      <c r="Q21" s="82">
        <v>207</v>
      </c>
      <c r="R21">
        <v>750</v>
      </c>
      <c r="S21">
        <v>404</v>
      </c>
      <c r="T21">
        <v>12</v>
      </c>
      <c r="U21">
        <v>195</v>
      </c>
      <c r="V21">
        <v>33</v>
      </c>
      <c r="W21" s="68">
        <v>4</v>
      </c>
      <c r="X21" s="7">
        <v>216</v>
      </c>
      <c r="Y21" s="7">
        <v>40</v>
      </c>
      <c r="Z21" s="7">
        <v>256</v>
      </c>
      <c r="AA21" s="7">
        <v>1045</v>
      </c>
      <c r="AB21" s="10">
        <v>160</v>
      </c>
      <c r="AC21">
        <v>0.13</v>
      </c>
      <c r="AE21">
        <v>1012</v>
      </c>
      <c r="AF21">
        <v>3.2</v>
      </c>
      <c r="AG21">
        <v>4</v>
      </c>
      <c r="AH21">
        <v>20</v>
      </c>
      <c r="AI21">
        <v>1.2</v>
      </c>
      <c r="AJ21">
        <v>292</v>
      </c>
      <c r="AK21" s="8">
        <v>0.54</v>
      </c>
    </row>
    <row r="22" spans="1:37" x14ac:dyDescent="0.35">
      <c r="P22" s="64"/>
      <c r="Q22" s="82"/>
    </row>
    <row r="23" spans="1:37" x14ac:dyDescent="0.35">
      <c r="P23" s="64"/>
      <c r="Q23" s="82"/>
    </row>
    <row r="24" spans="1:37" x14ac:dyDescent="0.35">
      <c r="P24" s="64"/>
      <c r="Q24" s="82"/>
    </row>
    <row r="25" spans="1:37" x14ac:dyDescent="0.35">
      <c r="P25" s="64"/>
      <c r="Q25" s="82"/>
    </row>
    <row r="26" spans="1:37" s="56" customFormat="1" x14ac:dyDescent="0.35">
      <c r="A26" s="56" t="s">
        <v>159</v>
      </c>
      <c r="C26" s="81"/>
      <c r="D26" s="81"/>
      <c r="E26" s="81"/>
      <c r="F26" s="81"/>
      <c r="G26" s="56">
        <f>MEDIAN(Tabell352[TCC mAU])</f>
        <v>4330</v>
      </c>
      <c r="H26" s="56">
        <f>MEDIAN(Tabell352[MASP-2. 1:25])</f>
        <v>1719.4146790178361</v>
      </c>
      <c r="I26" s="56">
        <f>MEDIAN(Tabell352[C3a (ng/ml)])</f>
        <v>1302.5</v>
      </c>
      <c r="J26" s="56">
        <f>MEDIAN(Tabell352[CFD (ng/ml)])</f>
        <v>1476</v>
      </c>
      <c r="K26" s="56">
        <f>MEDIAN(Tabell352[CFB ( ug/ml)2])</f>
        <v>440.5</v>
      </c>
      <c r="L26" s="56">
        <f>MEDIAN(Tabell352[TCC+ , AnnexinV+])</f>
        <v>1848</v>
      </c>
      <c r="M26" s="56">
        <f>MEDIAN(Tabell352[MASP2+ EVs])</f>
        <v>44.5</v>
      </c>
      <c r="N26" s="56">
        <f>MEDIAN(Tabell352[C3a+ EVs2])</f>
        <v>2331.5</v>
      </c>
      <c r="O26" s="56">
        <f>MEDIAN(Tabell352[CFD+ EVs2])</f>
        <v>140</v>
      </c>
      <c r="P26" s="83">
        <f>MEDIAN(Tabell352[CD142+ EVs])</f>
        <v>13701</v>
      </c>
      <c r="Q26" s="84">
        <f>MEDIAN(Tabell352[C142+ MPO+ EVs])</f>
        <v>137</v>
      </c>
      <c r="R26" s="56">
        <f>MEDIAN(Tabell352[MPO+ EVs])</f>
        <v>331</v>
      </c>
      <c r="S26" s="56">
        <f>MEDIAN(Tabell352[TCC+ MPO+])</f>
        <v>396.5</v>
      </c>
      <c r="T26" s="56">
        <f>MEDIAN(Tabell352[MASP2+ MPO+])</f>
        <v>19.5</v>
      </c>
      <c r="U26" s="56">
        <f>MEDIAN(Tabell352[C3a+ MPO+ Evs])</f>
        <v>122.5</v>
      </c>
      <c r="V26" s="56">
        <f>MEDIAN(Tabell352[CFD+ , MPO+ EVs])</f>
        <v>22.5</v>
      </c>
      <c r="W26" s="56">
        <f>MEDIAN(Tabell352[CD144+ EVs])</f>
        <v>70</v>
      </c>
      <c r="X26" s="56">
        <f>MEDIAN(Tabell352[CD54+ EVs])</f>
        <v>391</v>
      </c>
      <c r="Y26" s="56">
        <f>MEDIAN(Tabell352[CD62-E])</f>
        <v>39.5</v>
      </c>
      <c r="Z26" s="56">
        <f>MEDIAN(Tabell352[CD41/61+ ])</f>
        <v>422</v>
      </c>
      <c r="AA26" s="56">
        <f>MEDIAN(Tabell352[CD62-P])</f>
        <v>1031.5</v>
      </c>
      <c r="AB26" s="56">
        <f>MEDIAN(Tabell352[CRP])</f>
        <v>130</v>
      </c>
      <c r="AC26" s="58">
        <f>MEDIAN(Tabell352[Procalcitonin])</f>
        <v>0.41500000000000004</v>
      </c>
      <c r="AD26" s="56">
        <f>MEDIAN(Tabell352[IL6])</f>
        <v>92.5</v>
      </c>
      <c r="AE26" s="56">
        <f>MEDIAN(Tabell352[Feritin2])</f>
        <v>1299.5</v>
      </c>
      <c r="AF26" s="16">
        <f>MEDIAN(Tabell352[D Dim])</f>
        <v>1.605</v>
      </c>
      <c r="AG26" s="16">
        <f>MEDIAN(Tabell352[Fibrinogen])</f>
        <v>5.6999999999999993</v>
      </c>
      <c r="AH26" s="56">
        <f>MEDIAN(Tabell352[APT])</f>
        <v>24</v>
      </c>
      <c r="AI26" s="16">
        <f>MEDIAN(Tabell352[INR])</f>
        <v>1.1000000000000001</v>
      </c>
      <c r="AJ26" s="56">
        <f>MEDIAN(Tabell352[Trombocyter])</f>
        <v>224.5</v>
      </c>
      <c r="AK26" s="58">
        <f>MEDIAN(Tabell352[aFXa])</f>
        <v>0.39</v>
      </c>
    </row>
    <row r="27" spans="1:37" s="56" customFormat="1" x14ac:dyDescent="0.35">
      <c r="A27" s="56" t="s">
        <v>191</v>
      </c>
      <c r="C27" s="81"/>
      <c r="D27" s="81"/>
      <c r="E27" s="81"/>
      <c r="F27" s="81"/>
      <c r="G27" s="56">
        <f>G29-G30</f>
        <v>5230</v>
      </c>
      <c r="H27" s="56">
        <f t="shared" ref="H27:K27" si="0">H29-H30</f>
        <v>2872.6607147990821</v>
      </c>
      <c r="I27" s="56">
        <f t="shared" si="0"/>
        <v>2211.5</v>
      </c>
      <c r="J27" s="56">
        <f t="shared" si="0"/>
        <v>5364</v>
      </c>
      <c r="K27" s="56">
        <f t="shared" si="0"/>
        <v>389.50000000000011</v>
      </c>
      <c r="L27" s="56">
        <f t="shared" ref="L27:AK27" si="1">L29-L30</f>
        <v>9132</v>
      </c>
      <c r="M27" s="56">
        <f t="shared" si="1"/>
        <v>130</v>
      </c>
      <c r="N27" s="56">
        <f t="shared" si="1"/>
        <v>11424</v>
      </c>
      <c r="O27" s="56">
        <f t="shared" si="1"/>
        <v>625</v>
      </c>
      <c r="P27" s="83">
        <f t="shared" si="1"/>
        <v>137611</v>
      </c>
      <c r="Q27" s="84">
        <f t="shared" ref="Q27" si="2">Q29-Q30</f>
        <v>577</v>
      </c>
      <c r="R27" s="56">
        <f t="shared" si="1"/>
        <v>1951</v>
      </c>
      <c r="S27" s="56">
        <f t="shared" si="1"/>
        <v>1596</v>
      </c>
      <c r="T27" s="56">
        <f t="shared" si="1"/>
        <v>98</v>
      </c>
      <c r="U27" s="56">
        <f t="shared" si="1"/>
        <v>751</v>
      </c>
      <c r="V27" s="56">
        <f t="shared" si="1"/>
        <v>127</v>
      </c>
      <c r="W27" s="56">
        <f t="shared" si="1"/>
        <v>2294</v>
      </c>
      <c r="X27" s="56">
        <f t="shared" si="1"/>
        <v>1886</v>
      </c>
      <c r="Y27" s="56">
        <f t="shared" ref="Y27:Z27" si="3">Y29-Y30</f>
        <v>44</v>
      </c>
      <c r="Z27" s="56">
        <f t="shared" si="3"/>
        <v>4777</v>
      </c>
      <c r="AA27" s="56">
        <f t="shared" si="1"/>
        <v>1847</v>
      </c>
      <c r="AB27" s="56">
        <f t="shared" si="1"/>
        <v>296</v>
      </c>
      <c r="AC27" s="58">
        <f t="shared" si="1"/>
        <v>9.48</v>
      </c>
      <c r="AD27" s="56">
        <f t="shared" si="1"/>
        <v>236.4</v>
      </c>
      <c r="AE27" s="56">
        <f t="shared" si="1"/>
        <v>4666</v>
      </c>
      <c r="AF27" s="16">
        <f t="shared" si="1"/>
        <v>10.200000000000001</v>
      </c>
      <c r="AG27" s="16">
        <f t="shared" si="1"/>
        <v>7</v>
      </c>
      <c r="AH27" s="56">
        <f t="shared" si="1"/>
        <v>18</v>
      </c>
      <c r="AI27" s="16">
        <f t="shared" si="1"/>
        <v>1.7999999999999998</v>
      </c>
      <c r="AJ27" s="56">
        <f t="shared" si="1"/>
        <v>493</v>
      </c>
      <c r="AK27" s="58">
        <f t="shared" si="1"/>
        <v>1.73</v>
      </c>
    </row>
    <row r="28" spans="1:37" s="56" customFormat="1" x14ac:dyDescent="0.35">
      <c r="C28" s="81"/>
      <c r="D28" s="81"/>
      <c r="E28" s="81"/>
      <c r="F28" s="81"/>
      <c r="P28" s="83"/>
      <c r="Q28" s="84"/>
      <c r="AC28" s="58"/>
      <c r="AF28" s="16"/>
      <c r="AG28" s="16"/>
      <c r="AI28" s="16"/>
      <c r="AK28" s="58"/>
    </row>
    <row r="29" spans="1:37" s="56" customFormat="1" x14ac:dyDescent="0.35">
      <c r="A29" s="56" t="s">
        <v>192</v>
      </c>
      <c r="C29" s="81"/>
      <c r="D29" s="81"/>
      <c r="E29" s="81"/>
      <c r="F29" s="81"/>
      <c r="G29" s="56">
        <f>MAX(Tabell352[TCC mAU])</f>
        <v>7430</v>
      </c>
      <c r="H29" s="56">
        <f>MAX(Tabell352[MASP-2. 1:25])</f>
        <v>3310.8055879740746</v>
      </c>
      <c r="I29" s="56">
        <f>MAX(Tabell352[C3a (ng/ml)])</f>
        <v>2580</v>
      </c>
      <c r="J29" s="56">
        <f>MAX(Tabell352[CFD (ng/ml)])</f>
        <v>6280</v>
      </c>
      <c r="K29" s="56">
        <f>MAX(Tabell352[CFB ( ug/ml)2])</f>
        <v>678.00000000000011</v>
      </c>
      <c r="L29" s="56">
        <f>MAX(Tabell352[TCC+ , AnnexinV+])</f>
        <v>9475</v>
      </c>
      <c r="M29" s="56">
        <f>MAX(Tabell352[MASP2+ EVs])</f>
        <v>145</v>
      </c>
      <c r="N29" s="56">
        <f>MAX(Tabell352[C3a+ EVs2])</f>
        <v>12029</v>
      </c>
      <c r="O29" s="56">
        <f>MAX(Tabell352[CFD+ EVs2])</f>
        <v>676</v>
      </c>
      <c r="P29" s="83">
        <f>MAX(Tabell352[CD142+ EVs])</f>
        <v>140016</v>
      </c>
      <c r="Q29" s="84">
        <f>MAX(Tabell352[C142+ MPO+ EVs])</f>
        <v>601</v>
      </c>
      <c r="R29" s="56">
        <f>MAX(Tabell352[MPO+ EVs])</f>
        <v>2000</v>
      </c>
      <c r="S29" s="56">
        <f>MAX(Tabell352[TCC+ MPO+])</f>
        <v>1675</v>
      </c>
      <c r="T29" s="56">
        <f>MAX(Tabell352[MASP2+ MPO+])</f>
        <v>106</v>
      </c>
      <c r="U29" s="56">
        <f>MAX(Tabell352[C3a+ MPO+ Evs])</f>
        <v>760</v>
      </c>
      <c r="V29" s="56">
        <f>MAX(Tabell352[CFD+ , MPO+ EVs])</f>
        <v>136</v>
      </c>
      <c r="W29" s="56">
        <f>MAX(Tabell352[CD144+ EVs])</f>
        <v>2298</v>
      </c>
      <c r="X29" s="56">
        <f>MAX(Tabell352[CD54+ EVs])</f>
        <v>1974</v>
      </c>
      <c r="Y29" s="56">
        <f>MAX(Tabell352[CD62-E])</f>
        <v>65</v>
      </c>
      <c r="Z29" s="56">
        <f>MAX(Tabell352[CD41/61+ ])</f>
        <v>4777</v>
      </c>
      <c r="AA29" s="56">
        <f>MAX(Tabell352[CD62-P])</f>
        <v>2076</v>
      </c>
      <c r="AB29" s="56">
        <f>MAX(Tabell352[CRP])</f>
        <v>298</v>
      </c>
      <c r="AC29" s="58">
        <f>MAX(Tabell352[Procalcitonin])</f>
        <v>9.6</v>
      </c>
      <c r="AD29" s="56">
        <f>MAX(Tabell352[IL6])</f>
        <v>244</v>
      </c>
      <c r="AE29" s="56">
        <f>MAX(Tabell352[Feritin2])</f>
        <v>4858</v>
      </c>
      <c r="AF29" s="16">
        <f>MAX(Tabell352[D Dim])</f>
        <v>10.4</v>
      </c>
      <c r="AG29" s="16">
        <f>MAX(Tabell352[Fibrinogen])</f>
        <v>8.5</v>
      </c>
      <c r="AH29" s="56">
        <f>MAX(Tabell352[APT])</f>
        <v>38</v>
      </c>
      <c r="AI29" s="16">
        <f>MAX(Tabell352[INR])</f>
        <v>2.8</v>
      </c>
      <c r="AJ29" s="56">
        <f>MAX(Tabell352[Trombocyter])</f>
        <v>574</v>
      </c>
      <c r="AK29" s="58">
        <f>MAX(Tabell352[aFXa])</f>
        <v>1.8</v>
      </c>
    </row>
    <row r="30" spans="1:37" s="56" customFormat="1" x14ac:dyDescent="0.35">
      <c r="A30" s="56" t="s">
        <v>193</v>
      </c>
      <c r="C30" s="81"/>
      <c r="D30" s="81"/>
      <c r="E30" s="81"/>
      <c r="F30" s="81"/>
      <c r="G30" s="56">
        <f>MIN(Tabell352[TCC mAU])</f>
        <v>2200</v>
      </c>
      <c r="H30" s="56">
        <f>MIN(Tabell352[MASP-2. 1:25])</f>
        <v>438.14487317499254</v>
      </c>
      <c r="I30" s="56">
        <f>MIN(Tabell352[C3a (ng/ml)])</f>
        <v>368.5</v>
      </c>
      <c r="J30" s="56">
        <f>MIN(Tabell352[CFD (ng/ml)])</f>
        <v>916</v>
      </c>
      <c r="K30" s="56">
        <f>MIN(Tabell352[CFB ( ug/ml)2])</f>
        <v>288.5</v>
      </c>
      <c r="L30" s="56">
        <f>MIN(Tabell352[TCC+ , AnnexinV+])</f>
        <v>343</v>
      </c>
      <c r="M30" s="56">
        <f>MIN(Tabell352[MASP2+ EVs])</f>
        <v>15</v>
      </c>
      <c r="N30" s="56">
        <f>MIN(Tabell352[C3a+ EVs2])</f>
        <v>605</v>
      </c>
      <c r="O30" s="56">
        <f>MIN(Tabell352[CFD+ EVs2])</f>
        <v>51</v>
      </c>
      <c r="P30" s="83">
        <f>MIN(Tabell352[CD142+ EVs])</f>
        <v>2405</v>
      </c>
      <c r="Q30" s="84">
        <f>MIN(Tabell352[C142+ MPO+ EVs])</f>
        <v>24</v>
      </c>
      <c r="R30" s="56">
        <f>MIN(Tabell352[MPO+ EVs])</f>
        <v>49</v>
      </c>
      <c r="S30" s="56">
        <f>MIN(Tabell352[TCC+ MPO+])</f>
        <v>79</v>
      </c>
      <c r="T30" s="56">
        <f>MIN(Tabell352[MASP2+ MPO+])</f>
        <v>8</v>
      </c>
      <c r="U30" s="56">
        <f>MIN(Tabell352[C3a+ MPO+ Evs])</f>
        <v>9</v>
      </c>
      <c r="V30" s="56">
        <f>MIN(Tabell352[CFD+ , MPO+ EVs])</f>
        <v>9</v>
      </c>
      <c r="W30" s="56">
        <f>MIN(Tabell352[CD144+ EVs])</f>
        <v>4</v>
      </c>
      <c r="X30" s="56">
        <f>MIN(Tabell352[CD54+ EVs])</f>
        <v>88</v>
      </c>
      <c r="Y30" s="56">
        <f>MIN(Tabell352[CD62-E])</f>
        <v>21</v>
      </c>
      <c r="Z30" s="56">
        <f>MIN(Tabell352[CD41/61+ ])</f>
        <v>0</v>
      </c>
      <c r="AA30" s="56">
        <f>MIN(Tabell352[CD62-P])</f>
        <v>229</v>
      </c>
      <c r="AB30" s="56">
        <f>MIN(Tabell352[CRP])</f>
        <v>2</v>
      </c>
      <c r="AC30" s="58">
        <f>MIN(Tabell352[Procalcitonin])</f>
        <v>0.12</v>
      </c>
      <c r="AD30" s="56">
        <f>MIN(Tabell352[IL6])</f>
        <v>7.6</v>
      </c>
      <c r="AE30" s="56">
        <f>MIN(Tabell352[Feritin2])</f>
        <v>192</v>
      </c>
      <c r="AF30" s="16">
        <f>MIN(Tabell352[D Dim])</f>
        <v>0.2</v>
      </c>
      <c r="AG30" s="16">
        <f>MIN(Tabell352[Fibrinogen])</f>
        <v>1.5</v>
      </c>
      <c r="AH30" s="56">
        <f>MIN(Tabell352[APT])</f>
        <v>20</v>
      </c>
      <c r="AI30" s="16">
        <f>MIN(Tabell352[INR])</f>
        <v>1</v>
      </c>
      <c r="AJ30" s="56">
        <f>MIN(Tabell352[Trombocyter])</f>
        <v>81</v>
      </c>
      <c r="AK30" s="58">
        <f>MIN(Tabell352[aFXa])</f>
        <v>7.0000000000000007E-2</v>
      </c>
    </row>
    <row r="32" spans="1:37" x14ac:dyDescent="0.35">
      <c r="A32" s="56" t="s">
        <v>157</v>
      </c>
      <c r="G32" s="56">
        <f>AVERAGE(Tabell352[TCC mAU])</f>
        <v>4612.6315789473683</v>
      </c>
      <c r="H32" s="56">
        <f>AVERAGE(Tabell352[MASP-2. 1:25])</f>
        <v>1806.7800339246617</v>
      </c>
      <c r="I32" s="56">
        <f>AVERAGE(Tabell352[C3a (ng/ml)])</f>
        <v>1357.05</v>
      </c>
      <c r="J32" s="56">
        <f>AVERAGE(Tabell352[CFD (ng/ml)])</f>
        <v>2078.5263157894738</v>
      </c>
      <c r="K32" s="56">
        <f>AVERAGE(Tabell352[CFB ( ug/ml)2])</f>
        <v>460.3</v>
      </c>
      <c r="L32" s="56">
        <f>AVERAGE(Tabell352[TCC+ , AnnexinV+])</f>
        <v>2351</v>
      </c>
      <c r="M32" s="56">
        <f>AVERAGE(Tabell352[MASP2+ EVs])</f>
        <v>56.2</v>
      </c>
      <c r="N32" s="56">
        <f>AVERAGE(Tabell352[C3a+ EVs2])</f>
        <v>2973.95</v>
      </c>
      <c r="O32" s="56">
        <f>AVERAGE(Tabell352[CFD+ EVs2])</f>
        <v>199.95</v>
      </c>
      <c r="P32" s="56">
        <f>AVERAGE(Tabell352[CD142+ EVs])</f>
        <v>25135.7</v>
      </c>
      <c r="Q32" s="56">
        <f>AVERAGE(Tabell352[C142+ MPO+ EVs])</f>
        <v>195.6</v>
      </c>
      <c r="R32" s="56">
        <f>AVERAGE(Tabell352[MPO+ EVs])</f>
        <v>543.85</v>
      </c>
      <c r="S32" s="56">
        <f>AVERAGE(Tabell352[TCC+ MPO+])</f>
        <v>477.85</v>
      </c>
      <c r="T32" s="56">
        <f>AVERAGE(Tabell352[MASP2+ MPO+])</f>
        <v>29.9</v>
      </c>
      <c r="U32" s="56">
        <f>AVERAGE(Tabell352[C3a+ MPO+ Evs])</f>
        <v>207.25</v>
      </c>
      <c r="V32" s="56">
        <f>AVERAGE(Tabell352[CFD+ , MPO+ EVs])</f>
        <v>30.9</v>
      </c>
      <c r="W32" s="56">
        <f>AVERAGE(Tabell352[CD144+ EVs])</f>
        <v>294.5</v>
      </c>
      <c r="X32" s="56">
        <f>AVERAGE(Tabell352[CD54+ EVs])</f>
        <v>460.95</v>
      </c>
      <c r="Y32" s="56">
        <f>AVERAGE(Tabell352[CD62-E])</f>
        <v>39.049999999999997</v>
      </c>
      <c r="Z32" s="56">
        <f>AVERAGE(Tabell352[CD41/61+ ])</f>
        <v>948.3</v>
      </c>
      <c r="AA32" s="56">
        <f>AVERAGE(Tabell352[CD62-P])</f>
        <v>1041.5</v>
      </c>
      <c r="AB32" s="56">
        <f>AVERAGE(Tabell352[CRP])</f>
        <v>122.45</v>
      </c>
      <c r="AC32" s="56">
        <f>AVERAGE(Tabell352[Procalcitonin])</f>
        <v>1.3931250000000002</v>
      </c>
      <c r="AD32" s="56">
        <f>AVERAGE(Tabell352[IL6])</f>
        <v>92.933333333333337</v>
      </c>
      <c r="AE32" s="56">
        <f>AVERAGE(Tabell352[Feritin2])</f>
        <v>1794</v>
      </c>
      <c r="AF32" s="56">
        <f>AVERAGE(Tabell352[D Dim])</f>
        <v>2.5930000000000004</v>
      </c>
      <c r="AG32" s="56">
        <f>AVERAGE(Tabell352[Fibrinogen])</f>
        <v>5.8049999999999997</v>
      </c>
      <c r="AH32" s="56">
        <f>AVERAGE(Tabell352[APT])</f>
        <v>24.75</v>
      </c>
      <c r="AI32" s="56">
        <f>AVERAGE(Tabell352[INR])</f>
        <v>1.2</v>
      </c>
      <c r="AJ32" s="56">
        <f>AVERAGE(Tabell352[Trombocyter])</f>
        <v>256.3</v>
      </c>
      <c r="AK32" s="56">
        <f>AVERAGE(Tabell352[aFXa])</f>
        <v>0.50900000000000001</v>
      </c>
    </row>
    <row r="33" spans="1:37" x14ac:dyDescent="0.35">
      <c r="A33" s="56" t="s">
        <v>158</v>
      </c>
      <c r="G33" s="56">
        <f>STDEV(Tabell352[TCC mAU])</f>
        <v>1536.1689074710184</v>
      </c>
      <c r="H33" s="56">
        <f>STDEV(Tabell352[MASP-2. 1:25])</f>
        <v>724.85041010157545</v>
      </c>
      <c r="I33" s="56">
        <f>STDEV(Tabell352[C3a (ng/ml)])</f>
        <v>664.17952749000199</v>
      </c>
      <c r="J33" s="56">
        <f>STDEV(Tabell352[CFD (ng/ml)])</f>
        <v>1470.9278767884748</v>
      </c>
      <c r="K33" s="56">
        <f>STDEV(Tabell352[CFB ( ug/ml)2])</f>
        <v>115.93287531562123</v>
      </c>
      <c r="L33" s="56">
        <f>STDEV(Tabell352[TCC+ , AnnexinV+])</f>
        <v>1942.5643659321752</v>
      </c>
      <c r="M33" s="56">
        <f>STDEV(Tabell352[MASP2+ EVs])</f>
        <v>38.397642471490627</v>
      </c>
      <c r="N33" s="56">
        <f>STDEV(Tabell352[C3a+ EVs2])</f>
        <v>2771.0493067656366</v>
      </c>
      <c r="O33" s="56">
        <f>STDEV(Tabell352[CFD+ EVs2])</f>
        <v>164.75770886844398</v>
      </c>
      <c r="P33" s="56">
        <f>STDEV(Tabell352[CD142+ EVs])</f>
        <v>35777.641146539085</v>
      </c>
      <c r="Q33" s="56">
        <f>STDEV(Tabell352[C142+ MPO+ EVs])</f>
        <v>190.08956337806438</v>
      </c>
      <c r="R33" s="56">
        <f>STDEV(Tabell352[MPO+ EVs])</f>
        <v>593.49298537068705</v>
      </c>
      <c r="S33" s="56">
        <f>STDEV(Tabell352[TCC+ MPO+])</f>
        <v>347.10627448877045</v>
      </c>
      <c r="T33" s="56">
        <f>STDEV(Tabell352[MASP2+ MPO+])</f>
        <v>26.503028625343735</v>
      </c>
      <c r="U33" s="56">
        <f>STDEV(Tabell352[C3a+ MPO+ Evs])</f>
        <v>212.06823008297664</v>
      </c>
      <c r="V33" s="56">
        <f>STDEV(Tabell352[CFD+ , MPO+ EVs])</f>
        <v>28.119856254779712</v>
      </c>
      <c r="W33" s="56">
        <f>STDEV(Tabell352[CD144+ EVs])</f>
        <v>529.82464825141619</v>
      </c>
      <c r="X33" s="56">
        <f>STDEV(Tabell352[CD54+ EVs])</f>
        <v>444.76208601666434</v>
      </c>
      <c r="Y33" s="56">
        <f>STDEV(Tabell352[CD62-E])</f>
        <v>12.26237291366089</v>
      </c>
      <c r="Z33" s="56">
        <f>STDEV(Tabell352[CD41/61+ ])</f>
        <v>1298.0363752911346</v>
      </c>
      <c r="AA33" s="56">
        <f>STDEV(Tabell352[CD62-P])</f>
        <v>476.81647136861898</v>
      </c>
      <c r="AB33" s="56">
        <f>STDEV(Tabell352[CRP])</f>
        <v>77.420570501915748</v>
      </c>
      <c r="AC33" s="56">
        <f>STDEV(Tabell352[Procalcitonin])</f>
        <v>2.6249234115811202</v>
      </c>
      <c r="AD33" s="56">
        <f>STDEV(Tabell352[IL6])</f>
        <v>85.149437265707547</v>
      </c>
      <c r="AE33" s="56">
        <f>STDEV(Tabell352[Feritin2])</f>
        <v>1322.7296736195512</v>
      </c>
      <c r="AF33" s="56">
        <f>STDEV(Tabell352[D Dim])</f>
        <v>2.9430079492712351</v>
      </c>
      <c r="AG33" s="56">
        <f>STDEV(Tabell352[Fibrinogen])</f>
        <v>2.0221080714520632</v>
      </c>
      <c r="AH33" s="56">
        <f>STDEV(Tabell352[APT])</f>
        <v>4.4233233516988344</v>
      </c>
      <c r="AI33" s="56">
        <f>STDEV(Tabell352[INR])</f>
        <v>0.38933141071383048</v>
      </c>
      <c r="AJ33" s="56">
        <f>STDEV(Tabell352[Trombocyter])</f>
        <v>108.56630280737737</v>
      </c>
      <c r="AK33" s="56">
        <f>STDEV(Tabell352[aFXa])</f>
        <v>0.49291536348094844</v>
      </c>
    </row>
  </sheetData>
  <pageMargins left="0.7" right="0.7" top="0.75" bottom="0.75" header="0.3" footer="0.3"/>
  <pageSetup paperSize="9" orientation="portrait" r:id="rId1"/>
  <legacyDrawing r:id="rId2"/>
  <tableParts count="1">
    <tablePart r:id="rId3"/>
  </tableParts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BV33"/>
  <sheetViews>
    <sheetView topLeftCell="A18" zoomScale="90" zoomScaleNormal="90" workbookViewId="0">
      <pane xSplit="1" topLeftCell="M1" activePane="topRight" state="frozen"/>
      <selection pane="topRight" activeCell="V1" sqref="V1:V1048576"/>
    </sheetView>
  </sheetViews>
  <sheetFormatPr defaultRowHeight="14.5" x14ac:dyDescent="0.35"/>
  <cols>
    <col min="1" max="2" width="12.6328125" customWidth="1"/>
    <col min="3" max="3" width="4.54296875" customWidth="1"/>
    <col min="4" max="4" width="8.54296875" customWidth="1"/>
    <col min="5" max="5" width="14.54296875" customWidth="1"/>
    <col min="6" max="6" width="10.6328125" customWidth="1"/>
    <col min="7" max="9" width="14.453125" customWidth="1"/>
    <col min="10" max="10" width="14.36328125" customWidth="1"/>
    <col min="11" max="11" width="15.453125" customWidth="1"/>
    <col min="12" max="20" width="14.453125" customWidth="1"/>
    <col min="21" max="22" width="17.90625" customWidth="1"/>
    <col min="23" max="27" width="18.6328125" customWidth="1"/>
    <col min="28" max="28" width="10" customWidth="1"/>
    <col min="29" max="38" width="10.54296875" customWidth="1"/>
    <col min="39" max="73" width="11.6328125" customWidth="1"/>
  </cols>
  <sheetData>
    <row r="1" spans="1:74" x14ac:dyDescent="0.35">
      <c r="A1" t="s">
        <v>97</v>
      </c>
      <c r="B1" t="s">
        <v>96</v>
      </c>
      <c r="C1" t="s">
        <v>160</v>
      </c>
      <c r="D1" t="s">
        <v>187</v>
      </c>
      <c r="E1" t="s">
        <v>98</v>
      </c>
      <c r="F1" t="s">
        <v>80</v>
      </c>
      <c r="G1" s="13" t="s">
        <v>111</v>
      </c>
      <c r="H1" s="1" t="s">
        <v>112</v>
      </c>
      <c r="I1" s="17" t="s">
        <v>113</v>
      </c>
      <c r="J1" s="9" t="s">
        <v>114</v>
      </c>
      <c r="K1" t="s">
        <v>138</v>
      </c>
      <c r="L1" t="s">
        <v>152</v>
      </c>
      <c r="M1" t="s">
        <v>153</v>
      </c>
      <c r="N1" t="s">
        <v>183</v>
      </c>
      <c r="O1" t="s">
        <v>189</v>
      </c>
      <c r="P1" s="8" t="s">
        <v>144</v>
      </c>
      <c r="Q1" t="s">
        <v>190</v>
      </c>
      <c r="R1" t="s">
        <v>143</v>
      </c>
      <c r="S1" t="s">
        <v>154</v>
      </c>
      <c r="T1" t="s">
        <v>155</v>
      </c>
      <c r="U1" t="s">
        <v>184</v>
      </c>
      <c r="V1" t="s">
        <v>150</v>
      </c>
      <c r="W1" t="s">
        <v>139</v>
      </c>
      <c r="X1" t="s">
        <v>140</v>
      </c>
      <c r="Y1" t="s">
        <v>142</v>
      </c>
      <c r="Z1" t="s">
        <v>196</v>
      </c>
      <c r="AA1" t="s">
        <v>141</v>
      </c>
      <c r="AB1" s="1" t="s">
        <v>106</v>
      </c>
      <c r="AC1" t="s">
        <v>107</v>
      </c>
      <c r="AD1" t="s">
        <v>99</v>
      </c>
      <c r="AE1" t="s">
        <v>108</v>
      </c>
      <c r="AF1" t="s">
        <v>100</v>
      </c>
      <c r="AG1" t="s">
        <v>101</v>
      </c>
      <c r="AH1" t="s">
        <v>109</v>
      </c>
      <c r="AI1" t="s">
        <v>102</v>
      </c>
      <c r="AJ1" t="s">
        <v>103</v>
      </c>
      <c r="AK1" t="s">
        <v>104</v>
      </c>
      <c r="AL1" t="s">
        <v>81</v>
      </c>
      <c r="AM1" t="s">
        <v>82</v>
      </c>
      <c r="AN1" t="s">
        <v>83</v>
      </c>
      <c r="AO1" t="s">
        <v>84</v>
      </c>
      <c r="AP1" t="s">
        <v>116</v>
      </c>
      <c r="AQ1" t="s">
        <v>117</v>
      </c>
      <c r="AR1" t="s">
        <v>118</v>
      </c>
      <c r="AS1" t="s">
        <v>119</v>
      </c>
      <c r="AT1" t="s">
        <v>120</v>
      </c>
      <c r="AU1" t="s">
        <v>121</v>
      </c>
      <c r="AV1" t="s">
        <v>122</v>
      </c>
      <c r="AW1" t="s">
        <v>123</v>
      </c>
      <c r="AX1" t="s">
        <v>124</v>
      </c>
      <c r="AY1" t="s">
        <v>125</v>
      </c>
      <c r="AZ1" t="s">
        <v>126</v>
      </c>
      <c r="BA1" t="s">
        <v>127</v>
      </c>
      <c r="BB1" t="s">
        <v>128</v>
      </c>
      <c r="BC1" t="s">
        <v>129</v>
      </c>
      <c r="BD1" t="s">
        <v>130</v>
      </c>
      <c r="BE1" t="s">
        <v>131</v>
      </c>
      <c r="BF1" t="s">
        <v>132</v>
      </c>
      <c r="BG1" t="s">
        <v>133</v>
      </c>
      <c r="BH1" t="s">
        <v>134</v>
      </c>
      <c r="BI1" t="s">
        <v>135</v>
      </c>
      <c r="BJ1" t="s">
        <v>136</v>
      </c>
      <c r="BK1" t="s">
        <v>137</v>
      </c>
      <c r="BL1" t="s">
        <v>85</v>
      </c>
      <c r="BM1" t="s">
        <v>86</v>
      </c>
      <c r="BN1" t="s">
        <v>87</v>
      </c>
      <c r="BO1" t="s">
        <v>88</v>
      </c>
      <c r="BP1" t="s">
        <v>89</v>
      </c>
      <c r="BQ1" t="s">
        <v>90</v>
      </c>
      <c r="BR1" t="s">
        <v>91</v>
      </c>
      <c r="BS1" t="s">
        <v>92</v>
      </c>
      <c r="BT1" t="s">
        <v>93</v>
      </c>
      <c r="BU1" t="s">
        <v>94</v>
      </c>
      <c r="BV1" t="s">
        <v>95</v>
      </c>
    </row>
    <row r="2" spans="1:74" x14ac:dyDescent="0.35">
      <c r="A2" s="2" t="s">
        <v>20</v>
      </c>
      <c r="B2" s="5" t="s">
        <v>167</v>
      </c>
      <c r="C2" s="5" t="s">
        <v>161</v>
      </c>
      <c r="D2" s="5">
        <v>2</v>
      </c>
      <c r="E2" s="5">
        <v>201109</v>
      </c>
      <c r="F2" s="28" t="s">
        <v>60</v>
      </c>
      <c r="G2" s="85">
        <v>5425</v>
      </c>
      <c r="H2" s="86">
        <v>1045.647585895611</v>
      </c>
      <c r="I2" s="87">
        <v>1572.5</v>
      </c>
      <c r="J2" s="87">
        <v>2444</v>
      </c>
      <c r="K2" s="88">
        <v>431</v>
      </c>
      <c r="L2" s="87">
        <v>1175</v>
      </c>
      <c r="M2" s="87">
        <v>41</v>
      </c>
      <c r="N2" s="87">
        <v>1253</v>
      </c>
      <c r="O2" s="87">
        <v>156</v>
      </c>
      <c r="P2" s="29">
        <v>9057</v>
      </c>
      <c r="Q2" s="25">
        <v>155</v>
      </c>
      <c r="R2" s="87">
        <v>308</v>
      </c>
      <c r="S2" s="87">
        <v>313</v>
      </c>
      <c r="T2" s="25">
        <v>20</v>
      </c>
      <c r="U2" s="87">
        <v>143</v>
      </c>
      <c r="V2" s="89">
        <v>40</v>
      </c>
      <c r="W2" s="87">
        <v>3</v>
      </c>
      <c r="X2" s="87">
        <v>8</v>
      </c>
      <c r="Y2" s="87">
        <v>16</v>
      </c>
      <c r="Z2" s="87">
        <v>671</v>
      </c>
      <c r="AA2" s="87">
        <v>21</v>
      </c>
      <c r="AB2" s="85">
        <v>132</v>
      </c>
      <c r="AC2" s="87">
        <v>0.49</v>
      </c>
      <c r="AD2" s="87">
        <v>138</v>
      </c>
      <c r="AE2" s="87">
        <v>3378</v>
      </c>
      <c r="AF2" s="87">
        <v>0.99</v>
      </c>
      <c r="AG2" s="87">
        <v>4.8</v>
      </c>
      <c r="AH2" s="87">
        <v>46</v>
      </c>
      <c r="AI2" s="87">
        <v>4.3</v>
      </c>
      <c r="AJ2" s="87">
        <v>81</v>
      </c>
      <c r="AK2" s="89"/>
    </row>
    <row r="3" spans="1:74" x14ac:dyDescent="0.35">
      <c r="A3" s="2" t="s">
        <v>21</v>
      </c>
      <c r="B3" s="27" t="s">
        <v>168</v>
      </c>
      <c r="C3" s="5" t="s">
        <v>161</v>
      </c>
      <c r="D3" s="5">
        <v>3</v>
      </c>
      <c r="E3" s="27" t="s">
        <v>110</v>
      </c>
      <c r="F3" s="34" t="s">
        <v>61</v>
      </c>
      <c r="G3" s="30">
        <v>7640</v>
      </c>
      <c r="H3" s="31">
        <v>3850.2375741989254</v>
      </c>
      <c r="I3" s="25">
        <v>1452.5000000000002</v>
      </c>
      <c r="J3" s="25">
        <v>2256</v>
      </c>
      <c r="K3" s="35">
        <v>723</v>
      </c>
      <c r="L3" s="25">
        <v>2426</v>
      </c>
      <c r="M3" s="25">
        <v>65</v>
      </c>
      <c r="N3" s="25">
        <v>2412</v>
      </c>
      <c r="O3" s="25">
        <v>199</v>
      </c>
      <c r="P3" s="29">
        <v>17383</v>
      </c>
      <c r="Q3" s="25">
        <v>243</v>
      </c>
      <c r="R3" s="25">
        <v>532</v>
      </c>
      <c r="S3" s="25">
        <v>564</v>
      </c>
      <c r="T3" s="25">
        <v>35</v>
      </c>
      <c r="U3" s="25">
        <v>191</v>
      </c>
      <c r="V3" s="33">
        <v>35</v>
      </c>
      <c r="W3" s="25">
        <v>220</v>
      </c>
      <c r="X3" s="25">
        <v>312</v>
      </c>
      <c r="Y3" s="25">
        <v>38</v>
      </c>
      <c r="Z3" s="25">
        <v>1503</v>
      </c>
      <c r="AA3" s="25">
        <v>607</v>
      </c>
      <c r="AB3" s="30">
        <v>144</v>
      </c>
      <c r="AC3" s="25">
        <v>0.12</v>
      </c>
      <c r="AD3" s="25"/>
      <c r="AE3" s="25">
        <v>792</v>
      </c>
      <c r="AF3" s="25">
        <v>8.1</v>
      </c>
      <c r="AG3" s="25">
        <v>6</v>
      </c>
      <c r="AH3" s="25">
        <v>23</v>
      </c>
      <c r="AI3" s="25">
        <v>1.1000000000000001</v>
      </c>
      <c r="AJ3" s="25">
        <v>326</v>
      </c>
      <c r="AK3" s="33"/>
    </row>
    <row r="4" spans="1:74" x14ac:dyDescent="0.35">
      <c r="A4" s="2" t="s">
        <v>22</v>
      </c>
      <c r="B4" s="36" t="s">
        <v>172</v>
      </c>
      <c r="C4" s="36" t="s">
        <v>162</v>
      </c>
      <c r="D4" s="36">
        <v>22</v>
      </c>
      <c r="E4" s="36">
        <v>210301</v>
      </c>
      <c r="F4" s="37" t="s">
        <v>62</v>
      </c>
      <c r="G4" s="38">
        <v>3600</v>
      </c>
      <c r="H4" s="39">
        <v>2329.0089503737991</v>
      </c>
      <c r="I4" s="40">
        <v>1157.5</v>
      </c>
      <c r="J4" s="40">
        <v>1628</v>
      </c>
      <c r="K4" s="41">
        <v>454</v>
      </c>
      <c r="L4" s="40">
        <v>2098</v>
      </c>
      <c r="M4" s="40">
        <v>54</v>
      </c>
      <c r="N4" s="40">
        <v>2056</v>
      </c>
      <c r="O4" s="40">
        <v>194</v>
      </c>
      <c r="P4" s="51">
        <v>10094</v>
      </c>
      <c r="Q4" s="40">
        <v>105</v>
      </c>
      <c r="R4" s="40">
        <v>304</v>
      </c>
      <c r="S4" s="40">
        <v>386</v>
      </c>
      <c r="T4" s="40">
        <v>18</v>
      </c>
      <c r="U4" s="40">
        <v>192</v>
      </c>
      <c r="V4" s="42">
        <v>30</v>
      </c>
      <c r="W4" s="40">
        <v>116</v>
      </c>
      <c r="X4" s="40">
        <v>200</v>
      </c>
      <c r="Y4" s="40">
        <v>38</v>
      </c>
      <c r="Z4" s="40">
        <v>1405</v>
      </c>
      <c r="AA4" s="40">
        <v>485</v>
      </c>
      <c r="AB4" s="38">
        <v>52</v>
      </c>
      <c r="AC4" s="40">
        <v>0.18</v>
      </c>
      <c r="AD4" s="40">
        <v>44</v>
      </c>
      <c r="AE4" s="40">
        <v>368</v>
      </c>
      <c r="AF4" s="40">
        <v>0.47</v>
      </c>
      <c r="AG4" s="40">
        <v>4.3</v>
      </c>
      <c r="AH4" s="40">
        <v>29</v>
      </c>
      <c r="AI4" s="40">
        <v>1.1000000000000001</v>
      </c>
      <c r="AJ4" s="40">
        <v>189</v>
      </c>
      <c r="AK4" s="42"/>
    </row>
    <row r="5" spans="1:74" x14ac:dyDescent="0.35">
      <c r="A5" s="2" t="s">
        <v>23</v>
      </c>
      <c r="B5" s="36" t="s">
        <v>171</v>
      </c>
      <c r="C5" s="36" t="s">
        <v>161</v>
      </c>
      <c r="D5" s="36">
        <v>10</v>
      </c>
      <c r="E5" s="36">
        <v>210304</v>
      </c>
      <c r="F5" s="37" t="s">
        <v>63</v>
      </c>
      <c r="G5" s="38">
        <v>4520</v>
      </c>
      <c r="H5" s="39">
        <v>3734.916636713775</v>
      </c>
      <c r="I5" s="40">
        <v>1000</v>
      </c>
      <c r="J5" s="40">
        <v>1408</v>
      </c>
      <c r="K5" s="43">
        <v>271</v>
      </c>
      <c r="L5" s="40">
        <v>3163</v>
      </c>
      <c r="M5" s="40">
        <v>40</v>
      </c>
      <c r="N5" s="40">
        <v>5181</v>
      </c>
      <c r="O5" s="40">
        <v>212</v>
      </c>
      <c r="P5" s="51">
        <v>37040</v>
      </c>
      <c r="Q5" s="40">
        <v>218</v>
      </c>
      <c r="R5" s="40">
        <v>574</v>
      </c>
      <c r="S5" s="40">
        <v>586</v>
      </c>
      <c r="T5" s="40">
        <v>14</v>
      </c>
      <c r="U5" s="40">
        <v>252</v>
      </c>
      <c r="V5" s="42">
        <v>17</v>
      </c>
      <c r="W5" s="40">
        <v>646</v>
      </c>
      <c r="X5" s="40">
        <v>516</v>
      </c>
      <c r="Y5" s="40">
        <v>24</v>
      </c>
      <c r="Z5" s="40">
        <v>2861</v>
      </c>
      <c r="AA5" s="40">
        <v>959</v>
      </c>
      <c r="AB5" s="38">
        <v>140</v>
      </c>
      <c r="AC5" s="40">
        <v>0.24</v>
      </c>
      <c r="AD5" s="40"/>
      <c r="AE5" s="40">
        <v>1656</v>
      </c>
      <c r="AF5" s="40">
        <v>0.8</v>
      </c>
      <c r="AG5" s="40">
        <v>7.6</v>
      </c>
      <c r="AH5" s="40">
        <v>26</v>
      </c>
      <c r="AI5" s="40">
        <v>1.1000000000000001</v>
      </c>
      <c r="AJ5" s="40">
        <v>240</v>
      </c>
      <c r="AK5" s="42"/>
    </row>
    <row r="6" spans="1:74" x14ac:dyDescent="0.35">
      <c r="A6" s="2" t="s">
        <v>24</v>
      </c>
      <c r="B6" s="44" t="s">
        <v>179</v>
      </c>
      <c r="C6" s="44" t="s">
        <v>161</v>
      </c>
      <c r="D6" s="44">
        <v>4</v>
      </c>
      <c r="E6" s="44">
        <v>210319</v>
      </c>
      <c r="F6" s="49" t="s">
        <v>64</v>
      </c>
      <c r="G6" s="45">
        <v>3930</v>
      </c>
      <c r="H6" s="46">
        <v>3709.7228622425746</v>
      </c>
      <c r="I6" s="47">
        <v>1785.0000000000002</v>
      </c>
      <c r="J6" s="47">
        <v>2012</v>
      </c>
      <c r="K6" s="50">
        <v>485.5</v>
      </c>
      <c r="L6" s="47">
        <v>2287</v>
      </c>
      <c r="M6" s="47">
        <v>64</v>
      </c>
      <c r="N6" s="47">
        <v>2652</v>
      </c>
      <c r="O6" s="47">
        <v>206</v>
      </c>
      <c r="P6" s="55">
        <v>16259</v>
      </c>
      <c r="Q6" s="47">
        <v>235</v>
      </c>
      <c r="R6" s="47">
        <v>726</v>
      </c>
      <c r="S6" s="47">
        <v>569</v>
      </c>
      <c r="T6" s="47">
        <v>39</v>
      </c>
      <c r="U6" s="47">
        <v>148</v>
      </c>
      <c r="V6" s="48">
        <v>34</v>
      </c>
      <c r="W6" s="47">
        <v>224</v>
      </c>
      <c r="X6" s="47">
        <v>456</v>
      </c>
      <c r="Y6" s="47">
        <v>47</v>
      </c>
      <c r="Z6" s="47">
        <v>470</v>
      </c>
      <c r="AA6" s="47">
        <v>780</v>
      </c>
      <c r="AB6" s="45">
        <v>229</v>
      </c>
      <c r="AC6" s="47">
        <v>1.1000000000000001</v>
      </c>
      <c r="AD6" s="47"/>
      <c r="AE6" s="47">
        <v>1775</v>
      </c>
      <c r="AF6" s="47">
        <v>0.8</v>
      </c>
      <c r="AG6" s="47">
        <v>6.6</v>
      </c>
      <c r="AH6" s="47">
        <v>26</v>
      </c>
      <c r="AI6" s="47">
        <v>1.1000000000000001</v>
      </c>
      <c r="AJ6" s="47">
        <v>152</v>
      </c>
      <c r="AK6" s="48"/>
    </row>
    <row r="7" spans="1:74" x14ac:dyDescent="0.35">
      <c r="A7" s="2" t="s">
        <v>25</v>
      </c>
      <c r="B7" s="5" t="s">
        <v>169</v>
      </c>
      <c r="C7" s="5" t="s">
        <v>161</v>
      </c>
      <c r="D7" s="5">
        <v>0</v>
      </c>
      <c r="E7" s="5">
        <v>210329</v>
      </c>
      <c r="F7" s="28" t="s">
        <v>65</v>
      </c>
      <c r="G7" s="30">
        <v>5280</v>
      </c>
      <c r="H7" s="31">
        <v>2107.3037350272425</v>
      </c>
      <c r="I7" s="25">
        <v>827.5</v>
      </c>
      <c r="J7" s="25">
        <v>2732</v>
      </c>
      <c r="K7" s="32">
        <v>383</v>
      </c>
      <c r="L7" s="25">
        <v>870</v>
      </c>
      <c r="M7" s="25">
        <v>67</v>
      </c>
      <c r="N7" s="25">
        <v>2211</v>
      </c>
      <c r="O7" s="25">
        <v>250</v>
      </c>
      <c r="P7" s="29">
        <v>13057</v>
      </c>
      <c r="Q7" s="25">
        <v>147</v>
      </c>
      <c r="R7" s="25">
        <v>459</v>
      </c>
      <c r="S7" s="25">
        <v>187</v>
      </c>
      <c r="T7" s="25">
        <v>53</v>
      </c>
      <c r="U7" s="25">
        <v>200</v>
      </c>
      <c r="V7" s="33">
        <v>69</v>
      </c>
      <c r="W7" s="25">
        <v>296</v>
      </c>
      <c r="X7" s="25">
        <v>669</v>
      </c>
      <c r="Y7" s="25">
        <v>55</v>
      </c>
      <c r="Z7" s="25">
        <v>278</v>
      </c>
      <c r="AA7" s="25">
        <v>344</v>
      </c>
      <c r="AB7" s="30">
        <v>37</v>
      </c>
      <c r="AC7" s="25">
        <v>0.16</v>
      </c>
      <c r="AD7" s="25"/>
      <c r="AE7" s="25">
        <v>536</v>
      </c>
      <c r="AF7" s="25">
        <v>13.3</v>
      </c>
      <c r="AG7" s="25">
        <v>4.8</v>
      </c>
      <c r="AH7" s="25">
        <v>20</v>
      </c>
      <c r="AI7" s="25">
        <v>1.2</v>
      </c>
      <c r="AJ7" s="25">
        <v>208</v>
      </c>
      <c r="AK7" s="33">
        <v>0.06</v>
      </c>
    </row>
    <row r="8" spans="1:74" x14ac:dyDescent="0.35">
      <c r="A8" s="2" t="s">
        <v>26</v>
      </c>
      <c r="B8" s="5" t="s">
        <v>170</v>
      </c>
      <c r="C8" s="5" t="s">
        <v>161</v>
      </c>
      <c r="D8" s="5">
        <v>1</v>
      </c>
      <c r="E8" s="5">
        <v>210330</v>
      </c>
      <c r="F8" s="28" t="s">
        <v>66</v>
      </c>
      <c r="G8" s="30">
        <v>4470</v>
      </c>
      <c r="H8" s="31">
        <v>1502.2728643302175</v>
      </c>
      <c r="I8" s="25">
        <v>1655</v>
      </c>
      <c r="J8" s="25">
        <v>1672</v>
      </c>
      <c r="K8" s="32">
        <v>329.5</v>
      </c>
      <c r="L8" s="25">
        <v>1904</v>
      </c>
      <c r="M8" s="25">
        <v>75</v>
      </c>
      <c r="N8" s="25">
        <v>747</v>
      </c>
      <c r="O8" s="25">
        <v>127</v>
      </c>
      <c r="P8" s="29">
        <v>5365</v>
      </c>
      <c r="Q8" s="25">
        <v>169</v>
      </c>
      <c r="R8" s="25">
        <v>663</v>
      </c>
      <c r="S8" s="25">
        <v>283</v>
      </c>
      <c r="T8" s="25">
        <v>53</v>
      </c>
      <c r="U8" s="25">
        <v>62</v>
      </c>
      <c r="V8" s="33">
        <v>29</v>
      </c>
      <c r="W8" s="25">
        <v>81</v>
      </c>
      <c r="X8" s="25">
        <v>279</v>
      </c>
      <c r="Y8" s="25">
        <v>61</v>
      </c>
      <c r="Z8" s="25">
        <v>340</v>
      </c>
      <c r="AA8" s="25">
        <v>425</v>
      </c>
      <c r="AB8" s="30">
        <v>110</v>
      </c>
      <c r="AC8" s="25"/>
      <c r="AD8" s="25"/>
      <c r="AE8" s="25"/>
      <c r="AF8" s="25">
        <v>35</v>
      </c>
      <c r="AG8" s="25">
        <v>4.5</v>
      </c>
      <c r="AH8" s="25">
        <v>25</v>
      </c>
      <c r="AI8" s="25">
        <v>1.3</v>
      </c>
      <c r="AJ8" s="25">
        <v>147</v>
      </c>
      <c r="AK8" s="33"/>
    </row>
    <row r="9" spans="1:74" x14ac:dyDescent="0.35">
      <c r="A9" s="2" t="s">
        <v>27</v>
      </c>
      <c r="B9" s="5" t="s">
        <v>166</v>
      </c>
      <c r="C9" s="5" t="s">
        <v>161</v>
      </c>
      <c r="D9" s="5">
        <v>2</v>
      </c>
      <c r="E9" s="5">
        <v>200520</v>
      </c>
      <c r="F9" s="28" t="s">
        <v>67</v>
      </c>
      <c r="G9" s="30">
        <v>5340</v>
      </c>
      <c r="H9" s="31">
        <v>2242.7796920893547</v>
      </c>
      <c r="I9" s="25">
        <v>822.5</v>
      </c>
      <c r="J9" s="25">
        <v>968</v>
      </c>
      <c r="K9" s="32">
        <v>445</v>
      </c>
      <c r="L9" s="25">
        <v>1478</v>
      </c>
      <c r="M9" s="25">
        <v>58</v>
      </c>
      <c r="N9" s="25">
        <v>918</v>
      </c>
      <c r="O9" s="25">
        <v>80</v>
      </c>
      <c r="P9" s="29">
        <v>7638</v>
      </c>
      <c r="Q9" s="25">
        <v>73</v>
      </c>
      <c r="R9" s="25">
        <v>276</v>
      </c>
      <c r="S9" s="25">
        <v>241</v>
      </c>
      <c r="T9" s="25">
        <v>41</v>
      </c>
      <c r="U9" s="25">
        <v>82</v>
      </c>
      <c r="V9" s="33">
        <v>30</v>
      </c>
      <c r="W9" s="25">
        <v>141</v>
      </c>
      <c r="X9" s="25">
        <v>236</v>
      </c>
      <c r="Y9" s="25">
        <v>56</v>
      </c>
      <c r="Z9" s="25">
        <v>218</v>
      </c>
      <c r="AA9" s="25">
        <v>438</v>
      </c>
      <c r="AB9" s="30">
        <v>197</v>
      </c>
      <c r="AC9" s="25">
        <v>3.7</v>
      </c>
      <c r="AD9" s="25">
        <v>244</v>
      </c>
      <c r="AE9" s="25">
        <v>281</v>
      </c>
      <c r="AF9" s="25">
        <v>3.3</v>
      </c>
      <c r="AG9" s="25">
        <v>4.0999999999999996</v>
      </c>
      <c r="AH9" s="25">
        <v>25</v>
      </c>
      <c r="AI9" s="25">
        <v>1.1000000000000001</v>
      </c>
      <c r="AJ9" s="25">
        <v>200</v>
      </c>
      <c r="AK9" s="33">
        <v>0.05</v>
      </c>
    </row>
    <row r="10" spans="1:74" x14ac:dyDescent="0.35">
      <c r="A10" s="2" t="s">
        <v>28</v>
      </c>
      <c r="B10" s="44" t="s">
        <v>175</v>
      </c>
      <c r="C10" s="44" t="s">
        <v>161</v>
      </c>
      <c r="D10" s="44">
        <v>5</v>
      </c>
      <c r="E10" s="44">
        <v>200603</v>
      </c>
      <c r="F10" s="49" t="s">
        <v>68</v>
      </c>
      <c r="G10" s="45">
        <v>6690</v>
      </c>
      <c r="H10" s="46">
        <v>1360.5222313620725</v>
      </c>
      <c r="I10" s="47">
        <v>1920</v>
      </c>
      <c r="J10" s="47">
        <v>972</v>
      </c>
      <c r="K10" s="50">
        <v>411.50000000000006</v>
      </c>
      <c r="L10" s="47">
        <v>5194</v>
      </c>
      <c r="M10" s="47">
        <v>50</v>
      </c>
      <c r="N10" s="47">
        <v>9170</v>
      </c>
      <c r="O10" s="47">
        <v>407</v>
      </c>
      <c r="P10" s="55">
        <v>65409</v>
      </c>
      <c r="Q10" s="47">
        <v>370</v>
      </c>
      <c r="R10" s="47">
        <v>1123</v>
      </c>
      <c r="S10" s="47">
        <v>735</v>
      </c>
      <c r="T10" s="47">
        <v>10</v>
      </c>
      <c r="U10" s="47">
        <v>269</v>
      </c>
      <c r="V10" s="48">
        <v>15</v>
      </c>
      <c r="W10" s="47">
        <v>954</v>
      </c>
      <c r="X10" s="47">
        <v>1212</v>
      </c>
      <c r="Y10" s="47">
        <v>46</v>
      </c>
      <c r="Z10" s="47">
        <v>503</v>
      </c>
      <c r="AA10" s="47">
        <v>2737</v>
      </c>
      <c r="AB10" s="45">
        <v>127</v>
      </c>
      <c r="AC10" s="47">
        <v>1.8</v>
      </c>
      <c r="AD10" s="47">
        <v>284</v>
      </c>
      <c r="AE10" s="47">
        <v>3209</v>
      </c>
      <c r="AF10" s="47">
        <v>2.7</v>
      </c>
      <c r="AG10" s="47">
        <v>4</v>
      </c>
      <c r="AH10" s="47">
        <v>26</v>
      </c>
      <c r="AI10" s="47">
        <v>1.1000000000000001</v>
      </c>
      <c r="AJ10" s="47">
        <v>464</v>
      </c>
      <c r="AK10" s="48">
        <v>0.15</v>
      </c>
    </row>
    <row r="11" spans="1:74" x14ac:dyDescent="0.35">
      <c r="A11" s="2" t="s">
        <v>29</v>
      </c>
      <c r="B11" s="36" t="s">
        <v>177</v>
      </c>
      <c r="C11" s="36" t="s">
        <v>162</v>
      </c>
      <c r="D11" s="36">
        <v>20</v>
      </c>
      <c r="E11" s="36">
        <v>200604</v>
      </c>
      <c r="F11" s="37" t="s">
        <v>69</v>
      </c>
      <c r="G11" s="38">
        <v>2080</v>
      </c>
      <c r="H11" s="39">
        <v>2405.1606988697699</v>
      </c>
      <c r="I11" s="40">
        <v>915</v>
      </c>
      <c r="J11" s="40">
        <v>1792</v>
      </c>
      <c r="K11" s="41">
        <v>765.50000000000011</v>
      </c>
      <c r="L11" s="40">
        <v>2137</v>
      </c>
      <c r="M11" s="40">
        <v>54</v>
      </c>
      <c r="N11" s="40">
        <v>1860</v>
      </c>
      <c r="O11" s="40">
        <v>156</v>
      </c>
      <c r="P11" s="51">
        <v>11687</v>
      </c>
      <c r="Q11" s="40">
        <v>126</v>
      </c>
      <c r="R11" s="40">
        <v>298</v>
      </c>
      <c r="S11" s="40">
        <v>241</v>
      </c>
      <c r="T11" s="40">
        <v>27</v>
      </c>
      <c r="U11" s="40">
        <v>102</v>
      </c>
      <c r="V11" s="42">
        <v>21</v>
      </c>
      <c r="W11" s="40">
        <v>159</v>
      </c>
      <c r="X11" s="40">
        <v>233</v>
      </c>
      <c r="Y11" s="40">
        <v>35</v>
      </c>
      <c r="Z11" s="40">
        <v>246</v>
      </c>
      <c r="AA11" s="40">
        <v>911</v>
      </c>
      <c r="AB11" s="38">
        <v>148</v>
      </c>
      <c r="AC11" s="40">
        <v>0.14000000000000001</v>
      </c>
      <c r="AD11" s="40">
        <v>70</v>
      </c>
      <c r="AE11" s="40">
        <v>1468</v>
      </c>
      <c r="AF11" s="40">
        <v>0.54</v>
      </c>
      <c r="AG11" s="40">
        <v>5.8</v>
      </c>
      <c r="AH11" s="40">
        <v>28</v>
      </c>
      <c r="AI11" s="40">
        <v>0.9</v>
      </c>
      <c r="AJ11" s="40">
        <v>159</v>
      </c>
      <c r="AK11" s="42"/>
    </row>
    <row r="12" spans="1:74" x14ac:dyDescent="0.35">
      <c r="A12" s="2" t="s">
        <v>30</v>
      </c>
      <c r="B12" s="44" t="s">
        <v>176</v>
      </c>
      <c r="C12" s="44" t="s">
        <v>161</v>
      </c>
      <c r="D12" s="44">
        <v>9</v>
      </c>
      <c r="E12" s="44">
        <v>200608</v>
      </c>
      <c r="F12" s="49" t="s">
        <v>70</v>
      </c>
      <c r="G12" s="45">
        <v>4495</v>
      </c>
      <c r="H12" s="46">
        <v>2699.2148288298372</v>
      </c>
      <c r="I12" s="47">
        <v>1762.5</v>
      </c>
      <c r="J12" s="47">
        <v>1892</v>
      </c>
      <c r="K12" s="50">
        <v>740</v>
      </c>
      <c r="L12" s="47">
        <v>4768</v>
      </c>
      <c r="M12" s="47">
        <v>46</v>
      </c>
      <c r="N12" s="47">
        <v>11619</v>
      </c>
      <c r="O12" s="47">
        <v>354</v>
      </c>
      <c r="P12" s="55">
        <v>67918</v>
      </c>
      <c r="Q12" s="47">
        <v>194</v>
      </c>
      <c r="R12" s="47">
        <v>710</v>
      </c>
      <c r="S12" s="47">
        <v>603</v>
      </c>
      <c r="T12" s="47">
        <v>11</v>
      </c>
      <c r="U12" s="47">
        <v>319</v>
      </c>
      <c r="V12" s="48">
        <v>13</v>
      </c>
      <c r="W12" s="47">
        <v>657</v>
      </c>
      <c r="X12" s="47">
        <v>729</v>
      </c>
      <c r="Y12" s="47">
        <v>28</v>
      </c>
      <c r="Z12" s="47">
        <v>3168</v>
      </c>
      <c r="AA12" s="47">
        <v>830</v>
      </c>
      <c r="AB12" s="45">
        <v>330</v>
      </c>
      <c r="AC12" s="47">
        <v>0.12</v>
      </c>
      <c r="AD12" s="47">
        <v>32</v>
      </c>
      <c r="AE12" s="47">
        <v>318</v>
      </c>
      <c r="AF12" s="47">
        <v>0.85</v>
      </c>
      <c r="AG12" s="47">
        <v>7.1</v>
      </c>
      <c r="AH12" s="47">
        <v>25</v>
      </c>
      <c r="AI12" s="47">
        <v>0.9</v>
      </c>
      <c r="AJ12" s="47">
        <v>186</v>
      </c>
      <c r="AK12" s="48"/>
    </row>
    <row r="13" spans="1:74" x14ac:dyDescent="0.35">
      <c r="A13" s="2" t="s">
        <v>31</v>
      </c>
      <c r="B13" s="52" t="s">
        <v>178</v>
      </c>
      <c r="C13" s="36" t="s">
        <v>161</v>
      </c>
      <c r="D13" s="36">
        <v>15</v>
      </c>
      <c r="E13" s="52">
        <v>201127</v>
      </c>
      <c r="F13" s="53" t="s">
        <v>71</v>
      </c>
      <c r="G13" s="38">
        <v>2220</v>
      </c>
      <c r="H13" s="39">
        <v>2276.4347719489947</v>
      </c>
      <c r="I13" s="40">
        <v>922.5</v>
      </c>
      <c r="J13" s="40">
        <v>1280</v>
      </c>
      <c r="K13" s="54">
        <v>313.5</v>
      </c>
      <c r="L13" s="40">
        <v>1145</v>
      </c>
      <c r="M13" s="40">
        <v>22</v>
      </c>
      <c r="N13" s="40">
        <v>883</v>
      </c>
      <c r="O13" s="40">
        <v>87</v>
      </c>
      <c r="P13" s="51">
        <v>4251</v>
      </c>
      <c r="Q13" s="40">
        <v>43</v>
      </c>
      <c r="R13" s="40">
        <v>85</v>
      </c>
      <c r="S13" s="40">
        <v>81</v>
      </c>
      <c r="T13" s="40">
        <v>17</v>
      </c>
      <c r="U13" s="40">
        <v>17</v>
      </c>
      <c r="V13" s="42">
        <v>28</v>
      </c>
      <c r="W13" s="40">
        <v>18</v>
      </c>
      <c r="X13" s="40">
        <v>104</v>
      </c>
      <c r="Y13" s="40">
        <v>33</v>
      </c>
      <c r="Z13" s="40">
        <v>1</v>
      </c>
      <c r="AA13" s="40">
        <v>238</v>
      </c>
      <c r="AB13" s="38">
        <v>97</v>
      </c>
      <c r="AC13" s="40">
        <v>0.1</v>
      </c>
      <c r="AD13" s="40"/>
      <c r="AE13" s="40">
        <v>736</v>
      </c>
      <c r="AF13" s="40">
        <v>23.6</v>
      </c>
      <c r="AG13" s="40">
        <v>3.3</v>
      </c>
      <c r="AH13" s="40">
        <v>21</v>
      </c>
      <c r="AI13" s="40">
        <v>1.4</v>
      </c>
      <c r="AJ13" s="40">
        <v>138</v>
      </c>
      <c r="AK13" s="42"/>
    </row>
    <row r="14" spans="1:74" x14ac:dyDescent="0.35">
      <c r="A14" s="2" t="s">
        <v>32</v>
      </c>
      <c r="B14" s="36" t="s">
        <v>165</v>
      </c>
      <c r="C14" s="36" t="s">
        <v>161</v>
      </c>
      <c r="D14" s="36">
        <v>20</v>
      </c>
      <c r="E14" s="36">
        <v>210401</v>
      </c>
      <c r="F14" s="37" t="s">
        <v>72</v>
      </c>
      <c r="G14" s="38">
        <v>4950</v>
      </c>
      <c r="H14" s="39">
        <v>400.11653435054131</v>
      </c>
      <c r="I14" s="40">
        <v>835</v>
      </c>
      <c r="J14" s="40">
        <v>1560</v>
      </c>
      <c r="K14" s="41">
        <v>303</v>
      </c>
      <c r="L14" s="40">
        <v>1103</v>
      </c>
      <c r="M14" s="40">
        <v>21</v>
      </c>
      <c r="N14" s="40">
        <v>548</v>
      </c>
      <c r="O14" s="40">
        <v>60</v>
      </c>
      <c r="P14" s="51">
        <v>2605</v>
      </c>
      <c r="Q14" s="40">
        <v>43</v>
      </c>
      <c r="R14" s="40">
        <v>116</v>
      </c>
      <c r="S14" s="40">
        <v>236</v>
      </c>
      <c r="T14" s="40">
        <v>14</v>
      </c>
      <c r="U14" s="40">
        <v>50</v>
      </c>
      <c r="V14" s="42">
        <v>16</v>
      </c>
      <c r="W14" s="40">
        <v>5</v>
      </c>
      <c r="X14" s="40">
        <v>161</v>
      </c>
      <c r="Y14" s="40">
        <v>30</v>
      </c>
      <c r="Z14" s="40">
        <v>162</v>
      </c>
      <c r="AA14" s="40">
        <v>745</v>
      </c>
      <c r="AB14" s="38">
        <v>107</v>
      </c>
      <c r="AC14" s="40">
        <v>1.6</v>
      </c>
      <c r="AD14" s="40"/>
      <c r="AE14" s="40">
        <v>1590</v>
      </c>
      <c r="AF14" s="40">
        <v>0.8</v>
      </c>
      <c r="AG14" s="40">
        <v>5.6</v>
      </c>
      <c r="AH14" s="40">
        <v>28</v>
      </c>
      <c r="AI14" s="40">
        <v>1.1000000000000001</v>
      </c>
      <c r="AJ14" s="40">
        <v>205</v>
      </c>
      <c r="AK14" s="42"/>
    </row>
    <row r="15" spans="1:74" x14ac:dyDescent="0.35">
      <c r="A15" s="2" t="s">
        <v>33</v>
      </c>
      <c r="B15" s="36" t="s">
        <v>181</v>
      </c>
      <c r="C15" s="36" t="s">
        <v>161</v>
      </c>
      <c r="D15" s="36">
        <v>10</v>
      </c>
      <c r="E15" s="36">
        <v>210409</v>
      </c>
      <c r="F15" s="37" t="s">
        <v>73</v>
      </c>
      <c r="G15" s="38">
        <v>5055</v>
      </c>
      <c r="H15" s="39">
        <v>2580.4713408504872</v>
      </c>
      <c r="I15" s="40">
        <v>1700</v>
      </c>
      <c r="J15" s="40">
        <v>2820</v>
      </c>
      <c r="K15" s="41">
        <v>429.5</v>
      </c>
      <c r="L15" s="40">
        <v>1722</v>
      </c>
      <c r="M15" s="40">
        <v>37</v>
      </c>
      <c r="N15" s="40">
        <v>2835</v>
      </c>
      <c r="O15" s="40">
        <v>115</v>
      </c>
      <c r="P15" s="51">
        <v>27354</v>
      </c>
      <c r="Q15" s="40">
        <v>140</v>
      </c>
      <c r="R15" s="40">
        <v>397</v>
      </c>
      <c r="S15" s="40">
        <v>621</v>
      </c>
      <c r="T15" s="40">
        <v>29</v>
      </c>
      <c r="U15" s="40">
        <v>103</v>
      </c>
      <c r="V15" s="42">
        <v>19</v>
      </c>
      <c r="W15" s="40">
        <v>51</v>
      </c>
      <c r="X15" s="40">
        <v>360</v>
      </c>
      <c r="Y15" s="40">
        <v>23</v>
      </c>
      <c r="Z15" s="40">
        <v>145</v>
      </c>
      <c r="AA15" s="40">
        <v>674</v>
      </c>
      <c r="AB15" s="38">
        <v>196</v>
      </c>
      <c r="AC15" s="40">
        <v>3.2</v>
      </c>
      <c r="AD15" s="40"/>
      <c r="AE15" s="40">
        <v>1030</v>
      </c>
      <c r="AF15" s="40">
        <v>1.03</v>
      </c>
      <c r="AG15" s="40">
        <v>6.5</v>
      </c>
      <c r="AH15" s="40">
        <v>30</v>
      </c>
      <c r="AI15" s="40">
        <v>0.9</v>
      </c>
      <c r="AJ15" s="40">
        <v>187</v>
      </c>
      <c r="AK15" s="42"/>
    </row>
    <row r="16" spans="1:74" x14ac:dyDescent="0.35">
      <c r="A16" s="2" t="s">
        <v>34</v>
      </c>
      <c r="B16" s="44" t="s">
        <v>174</v>
      </c>
      <c r="C16" s="44" t="s">
        <v>161</v>
      </c>
      <c r="D16" s="44">
        <v>8</v>
      </c>
      <c r="E16" s="44">
        <v>200408</v>
      </c>
      <c r="F16" s="49" t="s">
        <v>74</v>
      </c>
      <c r="G16" s="45">
        <v>5045</v>
      </c>
      <c r="H16" s="46">
        <v>1511.5898073422075</v>
      </c>
      <c r="I16" s="47">
        <v>2577.5</v>
      </c>
      <c r="J16" s="47">
        <v>1792</v>
      </c>
      <c r="K16" s="50">
        <v>634.5</v>
      </c>
      <c r="L16" s="47">
        <v>1491</v>
      </c>
      <c r="M16" s="47">
        <v>39</v>
      </c>
      <c r="N16" s="47">
        <v>3874</v>
      </c>
      <c r="O16" s="47">
        <v>148</v>
      </c>
      <c r="P16" s="55">
        <v>35325</v>
      </c>
      <c r="Q16" s="47">
        <v>90</v>
      </c>
      <c r="R16" s="47">
        <v>184</v>
      </c>
      <c r="S16" s="47">
        <v>267</v>
      </c>
      <c r="T16" s="47">
        <v>21</v>
      </c>
      <c r="U16" s="47">
        <v>108</v>
      </c>
      <c r="V16" s="48">
        <v>9</v>
      </c>
      <c r="W16" s="47">
        <v>70</v>
      </c>
      <c r="X16" s="47">
        <v>424</v>
      </c>
      <c r="Y16" s="47">
        <v>60</v>
      </c>
      <c r="Z16" s="47">
        <v>152</v>
      </c>
      <c r="AA16" s="47">
        <v>752</v>
      </c>
      <c r="AB16" s="45">
        <v>375</v>
      </c>
      <c r="AC16" s="47">
        <v>4</v>
      </c>
      <c r="AD16" s="47">
        <v>805</v>
      </c>
      <c r="AE16" s="47">
        <v>3682</v>
      </c>
      <c r="AF16" s="47">
        <v>35</v>
      </c>
      <c r="AG16" s="47">
        <v>4.7</v>
      </c>
      <c r="AH16" s="47">
        <v>30</v>
      </c>
      <c r="AI16" s="47">
        <v>1.1000000000000001</v>
      </c>
      <c r="AJ16" s="47">
        <v>139</v>
      </c>
      <c r="AK16" s="48"/>
    </row>
    <row r="17" spans="1:37" x14ac:dyDescent="0.35">
      <c r="A17" s="2" t="s">
        <v>35</v>
      </c>
      <c r="B17" s="44" t="s">
        <v>173</v>
      </c>
      <c r="C17" s="44" t="s">
        <v>161</v>
      </c>
      <c r="D17" s="44">
        <v>5</v>
      </c>
      <c r="E17" s="44">
        <v>200409</v>
      </c>
      <c r="F17" s="49" t="s">
        <v>75</v>
      </c>
      <c r="G17" s="45">
        <v>5860</v>
      </c>
      <c r="H17" s="46">
        <v>2459.8264359299151</v>
      </c>
      <c r="I17" s="47">
        <v>1272.5</v>
      </c>
      <c r="J17" s="47">
        <v>1372</v>
      </c>
      <c r="K17" s="50">
        <v>517</v>
      </c>
      <c r="L17" s="47">
        <v>2021</v>
      </c>
      <c r="M17" s="47">
        <v>47</v>
      </c>
      <c r="N17" s="47">
        <v>3819</v>
      </c>
      <c r="O17" s="47">
        <v>174</v>
      </c>
      <c r="P17" s="55">
        <v>38070</v>
      </c>
      <c r="Q17" s="47">
        <v>84</v>
      </c>
      <c r="R17" s="47">
        <v>172</v>
      </c>
      <c r="S17" s="47">
        <v>303</v>
      </c>
      <c r="T17" s="47">
        <v>30</v>
      </c>
      <c r="U17" s="47">
        <v>103</v>
      </c>
      <c r="V17" s="48">
        <v>34</v>
      </c>
      <c r="W17" s="47">
        <v>46</v>
      </c>
      <c r="X17" s="47">
        <v>465</v>
      </c>
      <c r="Y17" s="47">
        <v>60</v>
      </c>
      <c r="Z17" s="47">
        <v>350</v>
      </c>
      <c r="AA17" s="47">
        <v>1521</v>
      </c>
      <c r="AB17" s="45">
        <v>235</v>
      </c>
      <c r="AC17" s="47">
        <v>1.4</v>
      </c>
      <c r="AD17" s="47">
        <v>2396</v>
      </c>
      <c r="AE17" s="47">
        <v>1433</v>
      </c>
      <c r="AF17" s="47">
        <v>9.6999999999999993</v>
      </c>
      <c r="AG17" s="47">
        <v>4.5</v>
      </c>
      <c r="AH17" s="47">
        <v>22</v>
      </c>
      <c r="AI17" s="47">
        <v>1.1000000000000001</v>
      </c>
      <c r="AJ17" s="47">
        <v>285</v>
      </c>
      <c r="AK17" s="48"/>
    </row>
    <row r="18" spans="1:37" x14ac:dyDescent="0.35">
      <c r="A18" s="2" t="s">
        <v>36</v>
      </c>
      <c r="B18" s="44" t="s">
        <v>163</v>
      </c>
      <c r="C18" s="44" t="s">
        <v>162</v>
      </c>
      <c r="D18" s="44">
        <v>7</v>
      </c>
      <c r="E18" s="44">
        <v>200416</v>
      </c>
      <c r="F18" s="49" t="s">
        <v>76</v>
      </c>
      <c r="G18" s="45" t="s">
        <v>194</v>
      </c>
      <c r="H18" s="46">
        <v>544.52915103639623</v>
      </c>
      <c r="I18" s="47">
        <v>2357.5</v>
      </c>
      <c r="J18" s="47">
        <v>1132</v>
      </c>
      <c r="K18" s="50">
        <v>674.5</v>
      </c>
      <c r="L18" s="47">
        <v>3560</v>
      </c>
      <c r="M18" s="47">
        <v>29</v>
      </c>
      <c r="N18" s="47">
        <v>10419</v>
      </c>
      <c r="O18" s="47">
        <v>343</v>
      </c>
      <c r="P18" s="55">
        <v>90234</v>
      </c>
      <c r="Q18" s="47">
        <v>167</v>
      </c>
      <c r="R18" s="47">
        <v>581</v>
      </c>
      <c r="S18" s="47">
        <v>450</v>
      </c>
      <c r="T18" s="47">
        <v>8</v>
      </c>
      <c r="U18" s="47">
        <v>302</v>
      </c>
      <c r="V18" s="48">
        <v>12</v>
      </c>
      <c r="W18" s="47">
        <v>369</v>
      </c>
      <c r="X18" s="47">
        <v>1114</v>
      </c>
      <c r="Y18" s="47">
        <v>15</v>
      </c>
      <c r="Z18" s="47">
        <v>990</v>
      </c>
      <c r="AA18" s="47">
        <v>991</v>
      </c>
      <c r="AB18" s="45">
        <v>435</v>
      </c>
      <c r="AC18" s="47">
        <v>6.2</v>
      </c>
      <c r="AD18" s="47">
        <v>927</v>
      </c>
      <c r="AE18" s="47">
        <v>4561</v>
      </c>
      <c r="AF18" s="47">
        <v>1.92</v>
      </c>
      <c r="AG18" s="47">
        <v>7.1</v>
      </c>
      <c r="AH18" s="47">
        <v>31</v>
      </c>
      <c r="AI18" s="47">
        <v>1</v>
      </c>
      <c r="AJ18" s="47">
        <v>283</v>
      </c>
      <c r="AK18" s="48"/>
    </row>
    <row r="19" spans="1:37" x14ac:dyDescent="0.35">
      <c r="A19" s="2" t="s">
        <v>37</v>
      </c>
      <c r="B19" s="5" t="s">
        <v>163</v>
      </c>
      <c r="C19" s="5" t="s">
        <v>161</v>
      </c>
      <c r="D19" s="5">
        <v>2</v>
      </c>
      <c r="E19" s="5">
        <v>200421</v>
      </c>
      <c r="F19" s="28" t="s">
        <v>77</v>
      </c>
      <c r="G19" s="30">
        <v>3720</v>
      </c>
      <c r="H19" s="31">
        <v>2774.8912230904998</v>
      </c>
      <c r="I19" s="25">
        <v>1097.5000000000002</v>
      </c>
      <c r="J19" s="25">
        <v>912</v>
      </c>
      <c r="K19" s="32">
        <v>795.5</v>
      </c>
      <c r="L19" s="25">
        <v>1481</v>
      </c>
      <c r="M19" s="25">
        <v>50</v>
      </c>
      <c r="N19" s="25">
        <v>3624</v>
      </c>
      <c r="O19" s="25">
        <v>372</v>
      </c>
      <c r="P19" s="29">
        <v>37206</v>
      </c>
      <c r="Q19" s="25">
        <v>178</v>
      </c>
      <c r="R19" s="25">
        <v>367</v>
      </c>
      <c r="S19" s="25">
        <v>237</v>
      </c>
      <c r="T19" s="25">
        <v>29</v>
      </c>
      <c r="U19" s="25">
        <v>237</v>
      </c>
      <c r="V19" s="33">
        <v>42</v>
      </c>
      <c r="W19" s="25">
        <v>71</v>
      </c>
      <c r="X19" s="25">
        <v>1011</v>
      </c>
      <c r="Y19" s="25">
        <v>61</v>
      </c>
      <c r="Z19" s="25">
        <v>370</v>
      </c>
      <c r="AA19" s="25">
        <v>3093</v>
      </c>
      <c r="AB19" s="30">
        <v>130</v>
      </c>
      <c r="AC19" s="25">
        <v>0.06</v>
      </c>
      <c r="AD19" s="25">
        <v>36</v>
      </c>
      <c r="AE19" s="25">
        <v>398</v>
      </c>
      <c r="AF19" s="25">
        <v>19.600000000000001</v>
      </c>
      <c r="AG19" s="25">
        <v>8.6999999999999993</v>
      </c>
      <c r="AH19" s="25">
        <v>23</v>
      </c>
      <c r="AI19" s="25">
        <v>1</v>
      </c>
      <c r="AJ19" s="25">
        <v>638</v>
      </c>
      <c r="AK19" s="33"/>
    </row>
    <row r="20" spans="1:37" x14ac:dyDescent="0.35">
      <c r="A20" s="2" t="s">
        <v>38</v>
      </c>
      <c r="B20" s="5" t="s">
        <v>164</v>
      </c>
      <c r="C20" s="5" t="s">
        <v>161</v>
      </c>
      <c r="D20" s="5">
        <v>0</v>
      </c>
      <c r="E20" s="5">
        <v>200508</v>
      </c>
      <c r="F20" s="28" t="s">
        <v>78</v>
      </c>
      <c r="G20" s="30">
        <v>2760</v>
      </c>
      <c r="H20" s="31">
        <v>614.02594023808251</v>
      </c>
      <c r="I20" s="25">
        <v>1672.4999999999998</v>
      </c>
      <c r="J20" s="25">
        <v>1360</v>
      </c>
      <c r="K20" s="32">
        <v>591</v>
      </c>
      <c r="L20" s="25">
        <v>1356</v>
      </c>
      <c r="M20" s="25">
        <v>28</v>
      </c>
      <c r="N20" s="25">
        <v>3084</v>
      </c>
      <c r="O20" s="25">
        <v>137</v>
      </c>
      <c r="P20" s="29">
        <v>37139</v>
      </c>
      <c r="Q20" s="25">
        <v>57</v>
      </c>
      <c r="R20" s="25">
        <v>136</v>
      </c>
      <c r="S20" s="25">
        <v>240</v>
      </c>
      <c r="T20" s="25">
        <v>23</v>
      </c>
      <c r="U20" s="25">
        <v>69</v>
      </c>
      <c r="V20" s="33">
        <v>11</v>
      </c>
      <c r="W20" s="25">
        <v>47</v>
      </c>
      <c r="X20" s="25">
        <v>283</v>
      </c>
      <c r="Y20" s="25">
        <v>27</v>
      </c>
      <c r="Z20" s="25">
        <v>208</v>
      </c>
      <c r="AA20" s="25">
        <v>955</v>
      </c>
      <c r="AB20" s="30">
        <v>296</v>
      </c>
      <c r="AC20" s="25">
        <v>1.1000000000000001</v>
      </c>
      <c r="AD20" s="25">
        <v>439</v>
      </c>
      <c r="AE20" s="25">
        <v>1685</v>
      </c>
      <c r="AF20" s="25">
        <v>1.26</v>
      </c>
      <c r="AG20" s="25">
        <v>7.5</v>
      </c>
      <c r="AH20" s="25">
        <v>32</v>
      </c>
      <c r="AI20" s="25">
        <v>1</v>
      </c>
      <c r="AJ20" s="25">
        <v>245</v>
      </c>
      <c r="AK20" s="33">
        <v>0.5</v>
      </c>
    </row>
    <row r="21" spans="1:37" x14ac:dyDescent="0.35">
      <c r="A21" s="2" t="s">
        <v>39</v>
      </c>
      <c r="B21" s="44" t="s">
        <v>180</v>
      </c>
      <c r="C21" s="44" t="s">
        <v>161</v>
      </c>
      <c r="D21" s="44">
        <v>7</v>
      </c>
      <c r="E21" s="44">
        <v>210415</v>
      </c>
      <c r="F21" s="49" t="s">
        <v>79</v>
      </c>
      <c r="G21" s="45">
        <v>4155</v>
      </c>
      <c r="H21" s="46">
        <v>3429.454005106375</v>
      </c>
      <c r="I21" s="47">
        <v>2605</v>
      </c>
      <c r="J21" s="47">
        <v>1388</v>
      </c>
      <c r="K21" s="50">
        <v>342</v>
      </c>
      <c r="L21" s="47">
        <v>2002</v>
      </c>
      <c r="M21" s="47">
        <v>14</v>
      </c>
      <c r="N21" s="47">
        <v>10663</v>
      </c>
      <c r="O21" s="47">
        <v>221</v>
      </c>
      <c r="P21" s="55">
        <v>82405</v>
      </c>
      <c r="Q21" s="47">
        <v>115</v>
      </c>
      <c r="R21" s="47">
        <v>462</v>
      </c>
      <c r="S21" s="47">
        <v>214</v>
      </c>
      <c r="T21" s="47">
        <v>3</v>
      </c>
      <c r="U21" s="47">
        <v>182</v>
      </c>
      <c r="V21" s="48">
        <v>10</v>
      </c>
      <c r="W21" s="47">
        <v>208</v>
      </c>
      <c r="X21" s="47">
        <v>760</v>
      </c>
      <c r="Y21" s="47">
        <v>11</v>
      </c>
      <c r="Z21" s="47">
        <v>3260</v>
      </c>
      <c r="AA21" s="47">
        <v>669</v>
      </c>
      <c r="AB21" s="45">
        <v>128</v>
      </c>
      <c r="AC21" s="47">
        <v>0.54</v>
      </c>
      <c r="AD21" s="47"/>
      <c r="AE21" s="47">
        <v>1254</v>
      </c>
      <c r="AF21" s="47">
        <v>2.5</v>
      </c>
      <c r="AG21" s="47">
        <v>7.4</v>
      </c>
      <c r="AH21" s="47">
        <v>25</v>
      </c>
      <c r="AI21" s="47">
        <v>1.1000000000000001</v>
      </c>
      <c r="AJ21" s="47">
        <v>328</v>
      </c>
      <c r="AK21" s="48"/>
    </row>
    <row r="22" spans="1:37" x14ac:dyDescent="0.35">
      <c r="K22" s="8"/>
      <c r="P22" s="64"/>
      <c r="Q22" s="82"/>
      <c r="V22" s="8"/>
      <c r="AB22" s="10"/>
    </row>
    <row r="23" spans="1:37" x14ac:dyDescent="0.35">
      <c r="K23" s="8"/>
      <c r="P23" s="64"/>
      <c r="Q23" s="82"/>
      <c r="V23" s="8"/>
      <c r="AB23" s="10"/>
    </row>
    <row r="24" spans="1:37" x14ac:dyDescent="0.35">
      <c r="J24" s="25" t="s">
        <v>188</v>
      </c>
      <c r="K24" s="8"/>
      <c r="M24" s="25" t="s">
        <v>188</v>
      </c>
      <c r="P24" s="64"/>
      <c r="Q24" s="82"/>
      <c r="T24" s="25" t="s">
        <v>188</v>
      </c>
      <c r="V24" s="33" t="s">
        <v>188</v>
      </c>
      <c r="AB24" s="10"/>
      <c r="AF24" s="25" t="s">
        <v>188</v>
      </c>
    </row>
    <row r="25" spans="1:37" x14ac:dyDescent="0.35">
      <c r="K25" s="8"/>
      <c r="P25" s="64"/>
      <c r="Q25" s="82"/>
      <c r="V25" s="8"/>
      <c r="AB25" s="10"/>
    </row>
    <row r="26" spans="1:37" s="56" customFormat="1" x14ac:dyDescent="0.35">
      <c r="A26" s="56" t="s">
        <v>159</v>
      </c>
      <c r="G26" s="56">
        <f>MEDIAN(Tabell35236[TCC mAU])</f>
        <v>4520</v>
      </c>
      <c r="H26" s="56">
        <f>MEDIAN(Tabell35236[MASP-2. 1:25])</f>
        <v>2302.7218611613971</v>
      </c>
      <c r="I26" s="56">
        <f>MEDIAN(Tabell35236[C3a (ng/ml)])</f>
        <v>1512.5</v>
      </c>
      <c r="J26" s="56">
        <f>MEDIAN(Tabell35236[CFD (ng/ml)])</f>
        <v>1594</v>
      </c>
      <c r="K26" s="59">
        <f>MEDIAN(Tabell35236[CFB ( ug/ml)2])</f>
        <v>449.5</v>
      </c>
      <c r="L26" s="56">
        <f>MEDIAN(Tabell35236[TCC+ , AnnexinV+])</f>
        <v>1953</v>
      </c>
      <c r="M26" s="56">
        <f>MEDIAN(Tabell35236[MASP2+ EVs])</f>
        <v>46.5</v>
      </c>
      <c r="N26" s="56">
        <f>MEDIAN(Tabell35236[C3a+ EVs2])</f>
        <v>2743.5</v>
      </c>
      <c r="O26" s="56">
        <f>MEDIAN(Tabell35236[CFD+ Evs])</f>
        <v>184</v>
      </c>
      <c r="P26" s="83">
        <f>MEDIAN(Tabell35236[CD142+ EVs])</f>
        <v>22368.5</v>
      </c>
      <c r="Q26" s="84">
        <f>MEDIAN(Tabell35236[CD142+ MPO+ EVs])</f>
        <v>143.5</v>
      </c>
      <c r="R26" s="56">
        <f>MEDIAN(Tabell35236[MPO+ EVs])</f>
        <v>382</v>
      </c>
      <c r="S26" s="56">
        <f>MEDIAN(Tabell35236[TCC+ MPO+])</f>
        <v>293</v>
      </c>
      <c r="T26" s="56">
        <f>MEDIAN(Tabell35236[MASP2+ MPO+])</f>
        <v>22</v>
      </c>
      <c r="U26" s="56">
        <f>MEDIAN(Tabell35236[C3a+ MPO+ Evs])</f>
        <v>145.5</v>
      </c>
      <c r="V26" s="59">
        <f>MEDIAN(Tabell35236[CFD+ , MPO+ EVs])</f>
        <v>24.5</v>
      </c>
      <c r="W26" s="56">
        <f>MEDIAN(Tabell35236[CD144+ EVs])</f>
        <v>128.5</v>
      </c>
      <c r="X26" s="56">
        <f>MEDIAN(Tabell35236[CD54+ EVs])</f>
        <v>392</v>
      </c>
      <c r="Y26" s="56">
        <f>MEDIAN(Tabell35236[CD62-E])</f>
        <v>36.5</v>
      </c>
      <c r="Z26" s="56">
        <f>MEDIAN(Tabell35236[CD41/61+])</f>
        <v>360</v>
      </c>
      <c r="AA26" s="56">
        <f>MEDIAN(Tabell35236[CD62-P])</f>
        <v>748.5</v>
      </c>
      <c r="AB26" s="57">
        <f>MEDIAN(Tabell35236[CRP])</f>
        <v>142</v>
      </c>
      <c r="AC26" s="58">
        <f>MEDIAN(Tabell35236[Procalcitonin])</f>
        <v>0.54</v>
      </c>
      <c r="AD26" s="56">
        <f>MEDIAN(Tabell35236[IL6])</f>
        <v>244</v>
      </c>
      <c r="AE26" s="56">
        <f>MEDIAN(Tabell35236[Feritin2])</f>
        <v>1433</v>
      </c>
      <c r="AF26" s="16">
        <f>MEDIAN(Tabell35236[D Dim])</f>
        <v>2.21</v>
      </c>
      <c r="AG26" s="16">
        <f>MEDIAN(Tabell35236[Fibrinogen])</f>
        <v>5.6999999999999993</v>
      </c>
      <c r="AH26" s="56">
        <f>MEDIAN(Tabell35236[APT])</f>
        <v>26</v>
      </c>
      <c r="AI26" s="16">
        <f>MEDIAN(Tabell35236[INR])</f>
        <v>1.1000000000000001</v>
      </c>
      <c r="AJ26" s="56">
        <f>MEDIAN(Tabell35236[Trombocyter])</f>
        <v>202.5</v>
      </c>
      <c r="AK26" s="58">
        <f>MEDIAN(Tabell35236[aFXa])</f>
        <v>0.105</v>
      </c>
    </row>
    <row r="27" spans="1:37" s="56" customFormat="1" x14ac:dyDescent="0.35">
      <c r="A27" s="56" t="s">
        <v>191</v>
      </c>
      <c r="G27" s="56">
        <f>G29-G30</f>
        <v>5560</v>
      </c>
      <c r="H27" s="56">
        <f t="shared" ref="H27:J27" si="0">H29-H30</f>
        <v>3450.121039848384</v>
      </c>
      <c r="I27" s="56">
        <f t="shared" si="0"/>
        <v>1782.5</v>
      </c>
      <c r="J27" s="56">
        <f t="shared" si="0"/>
        <v>1908</v>
      </c>
      <c r="K27" s="59">
        <f>K29-K30</f>
        <v>524.5</v>
      </c>
      <c r="L27" s="56">
        <f t="shared" ref="L27:AJ27" si="1">L29-L30</f>
        <v>4324</v>
      </c>
      <c r="M27" s="56">
        <f t="shared" si="1"/>
        <v>61</v>
      </c>
      <c r="N27" s="56">
        <f t="shared" si="1"/>
        <v>11071</v>
      </c>
      <c r="O27" s="56">
        <f t="shared" si="1"/>
        <v>347</v>
      </c>
      <c r="P27" s="83">
        <f t="shared" si="1"/>
        <v>87629</v>
      </c>
      <c r="Q27" s="84">
        <f t="shared" ref="Q27" si="2">Q29-Q30</f>
        <v>327</v>
      </c>
      <c r="R27" s="56">
        <f t="shared" si="1"/>
        <v>1038</v>
      </c>
      <c r="S27" s="56">
        <f t="shared" si="1"/>
        <v>654</v>
      </c>
      <c r="T27" s="56">
        <f t="shared" si="1"/>
        <v>50</v>
      </c>
      <c r="U27" s="56">
        <f t="shared" si="1"/>
        <v>302</v>
      </c>
      <c r="V27" s="59">
        <f t="shared" si="1"/>
        <v>60</v>
      </c>
      <c r="W27" s="56">
        <f t="shared" si="1"/>
        <v>951</v>
      </c>
      <c r="X27" s="56">
        <f t="shared" si="1"/>
        <v>1204</v>
      </c>
      <c r="Y27" s="56">
        <f t="shared" ref="Y27:Z27" si="3">Y29-Y30</f>
        <v>50</v>
      </c>
      <c r="Z27" s="56">
        <f t="shared" si="3"/>
        <v>3259</v>
      </c>
      <c r="AA27" s="56">
        <f t="shared" si="1"/>
        <v>3072</v>
      </c>
      <c r="AB27" s="57">
        <f t="shared" si="1"/>
        <v>398</v>
      </c>
      <c r="AC27" s="58">
        <f t="shared" si="1"/>
        <v>6.1400000000000006</v>
      </c>
      <c r="AD27" s="56">
        <f t="shared" si="1"/>
        <v>2364</v>
      </c>
      <c r="AE27" s="56">
        <f t="shared" si="1"/>
        <v>4280</v>
      </c>
      <c r="AF27" s="16">
        <f t="shared" si="1"/>
        <v>34.53</v>
      </c>
      <c r="AG27" s="16">
        <f t="shared" si="1"/>
        <v>5.3999999999999995</v>
      </c>
      <c r="AH27" s="56">
        <f t="shared" si="1"/>
        <v>26</v>
      </c>
      <c r="AI27" s="16">
        <f t="shared" si="1"/>
        <v>3.4</v>
      </c>
      <c r="AJ27" s="56">
        <f t="shared" si="1"/>
        <v>557</v>
      </c>
      <c r="AK27" s="58">
        <f t="shared" ref="AK27" si="4">AK29-AK30</f>
        <v>0.45</v>
      </c>
    </row>
    <row r="28" spans="1:37" s="56" customFormat="1" x14ac:dyDescent="0.35">
      <c r="K28" s="59"/>
      <c r="P28" s="83"/>
      <c r="Q28" s="84"/>
      <c r="V28" s="59"/>
      <c r="AB28" s="57"/>
      <c r="AC28" s="58"/>
      <c r="AF28" s="16"/>
      <c r="AG28" s="16"/>
      <c r="AI28" s="16"/>
      <c r="AK28" s="58"/>
    </row>
    <row r="29" spans="1:37" s="56" customFormat="1" x14ac:dyDescent="0.35">
      <c r="A29" s="56" t="s">
        <v>192</v>
      </c>
      <c r="G29" s="56">
        <f>MAX(Tabell35236[TCC mAU])</f>
        <v>7640</v>
      </c>
      <c r="H29" s="56">
        <f>MAX(Tabell35236[MASP-2. 1:25])</f>
        <v>3850.2375741989254</v>
      </c>
      <c r="I29" s="56">
        <f>MAX(Tabell35236[C3a (ng/ml)])</f>
        <v>2605</v>
      </c>
      <c r="J29" s="56">
        <f>MAX(Tabell35236[CFD (ng/ml)])</f>
        <v>2820</v>
      </c>
      <c r="K29" s="59">
        <f>MAX(Tabell35236[CFB ( ug/ml)2])</f>
        <v>795.5</v>
      </c>
      <c r="L29" s="56">
        <f>MAX(Tabell35236[TCC+ , AnnexinV+])</f>
        <v>5194</v>
      </c>
      <c r="M29" s="56">
        <f>MAX(Tabell35236[MASP2+ EVs])</f>
        <v>75</v>
      </c>
      <c r="N29" s="56">
        <f>MAX(Tabell35236[C3a+ EVs2])</f>
        <v>11619</v>
      </c>
      <c r="O29" s="56">
        <f>MAX(Tabell35236[CFD+ Evs])</f>
        <v>407</v>
      </c>
      <c r="P29" s="83">
        <f>MAX(Tabell35236[CD142+ EVs])</f>
        <v>90234</v>
      </c>
      <c r="Q29" s="84">
        <f>MAX(Tabell35236[CD142+ MPO+ EVs])</f>
        <v>370</v>
      </c>
      <c r="R29" s="56">
        <f>MAX(Tabell35236[MPO+ EVs])</f>
        <v>1123</v>
      </c>
      <c r="S29" s="56">
        <f>MAX(Tabell35236[TCC+ MPO+])</f>
        <v>735</v>
      </c>
      <c r="T29" s="56">
        <f>MAX(Tabell35236[MASP2+ MPO+])</f>
        <v>53</v>
      </c>
      <c r="U29" s="56">
        <f>MAX(Tabell35236[C3a+ MPO+ Evs])</f>
        <v>319</v>
      </c>
      <c r="V29" s="59">
        <f>MAX(Tabell35236[CFD+ , MPO+ EVs])</f>
        <v>69</v>
      </c>
      <c r="W29" s="56">
        <f>MAX(Tabell35236[CD144+ EVs])</f>
        <v>954</v>
      </c>
      <c r="X29" s="56">
        <f>MAX(Tabell35236[CD54+ EVs])</f>
        <v>1212</v>
      </c>
      <c r="Y29" s="56">
        <f>MAX(Tabell35236[CD62-E])</f>
        <v>61</v>
      </c>
      <c r="Z29" s="56">
        <f>MAX(Tabell35236[CD41/61+])</f>
        <v>3260</v>
      </c>
      <c r="AA29" s="56">
        <f>MAX(Tabell35236[CD62-P])</f>
        <v>3093</v>
      </c>
      <c r="AB29" s="57">
        <f>MAX(Tabell35236[CRP])</f>
        <v>435</v>
      </c>
      <c r="AC29" s="58">
        <f>MAX(Tabell35236[Procalcitonin])</f>
        <v>6.2</v>
      </c>
      <c r="AD29" s="56">
        <f>MAX(Tabell35236[IL6])</f>
        <v>2396</v>
      </c>
      <c r="AE29" s="56">
        <f>MAX(Tabell35236[Feritin2])</f>
        <v>4561</v>
      </c>
      <c r="AF29" s="16">
        <f>MAX(Tabell35236[D Dim])</f>
        <v>35</v>
      </c>
      <c r="AG29" s="16">
        <f>MAX(Tabell35236[Fibrinogen])</f>
        <v>8.6999999999999993</v>
      </c>
      <c r="AH29" s="56">
        <f>MAX(Tabell35236[APT])</f>
        <v>46</v>
      </c>
      <c r="AI29" s="16">
        <f>MAX(Tabell35236[INR])</f>
        <v>4.3</v>
      </c>
      <c r="AJ29" s="56">
        <f>MAX(Tabell35236[Trombocyter])</f>
        <v>638</v>
      </c>
      <c r="AK29" s="58">
        <f>MAX(Tabell35236[aFXa])</f>
        <v>0.5</v>
      </c>
    </row>
    <row r="30" spans="1:37" s="56" customFormat="1" x14ac:dyDescent="0.35">
      <c r="A30" s="56" t="s">
        <v>193</v>
      </c>
      <c r="G30" s="56">
        <f>MIN(Tabell35236[TCC mAU])</f>
        <v>2080</v>
      </c>
      <c r="H30" s="56">
        <f>MIN(Tabell35236[MASP-2. 1:25])</f>
        <v>400.11653435054131</v>
      </c>
      <c r="I30" s="56">
        <f>MIN(Tabell35236[C3a (ng/ml)])</f>
        <v>822.5</v>
      </c>
      <c r="J30" s="56">
        <f>MIN(Tabell35236[CFD (ng/ml)])</f>
        <v>912</v>
      </c>
      <c r="K30" s="59">
        <f>MIN(Tabell35236[CFB ( ug/ml)2])</f>
        <v>271</v>
      </c>
      <c r="L30" s="56">
        <f>MIN(Tabell35236[TCC+ , AnnexinV+])</f>
        <v>870</v>
      </c>
      <c r="M30" s="56">
        <f>MIN(Tabell35236[MASP2+ EVs])</f>
        <v>14</v>
      </c>
      <c r="N30" s="56">
        <f>MIN(Tabell35236[C3a+ EVs2])</f>
        <v>548</v>
      </c>
      <c r="O30" s="56">
        <f>MIN(Tabell35236[CFD+ Evs])</f>
        <v>60</v>
      </c>
      <c r="P30" s="83">
        <f>MIN(Tabell35236[CD142+ EVs])</f>
        <v>2605</v>
      </c>
      <c r="Q30" s="84">
        <f>MIN(Tabell35236[CD142+ MPO+ EVs])</f>
        <v>43</v>
      </c>
      <c r="R30" s="56">
        <f>MIN(Tabell35236[MPO+ EVs])</f>
        <v>85</v>
      </c>
      <c r="S30" s="56">
        <f>MIN(Tabell35236[TCC+ MPO+])</f>
        <v>81</v>
      </c>
      <c r="T30" s="56">
        <f>MIN(Tabell35236[MASP2+ MPO+])</f>
        <v>3</v>
      </c>
      <c r="U30" s="56">
        <f>MIN(Tabell35236[C3a+ MPO+ Evs])</f>
        <v>17</v>
      </c>
      <c r="V30" s="59">
        <f>MIN(Tabell35236[CFD+ , MPO+ EVs])</f>
        <v>9</v>
      </c>
      <c r="W30" s="56">
        <f>MIN(Tabell35236[CD144+ EVs])</f>
        <v>3</v>
      </c>
      <c r="X30" s="56">
        <f>MIN(Tabell35236[CD54+ EVs])</f>
        <v>8</v>
      </c>
      <c r="Y30" s="56">
        <f>MIN(Tabell35236[CD62-E])</f>
        <v>11</v>
      </c>
      <c r="Z30" s="56">
        <f>MIN(Tabell35236[CD41/61+])</f>
        <v>1</v>
      </c>
      <c r="AA30" s="56">
        <f>MIN(Tabell35236[CD62-P])</f>
        <v>21</v>
      </c>
      <c r="AB30" s="57">
        <f>MIN(Tabell35236[CRP])</f>
        <v>37</v>
      </c>
      <c r="AC30" s="58">
        <f>MIN(Tabell35236[Procalcitonin])</f>
        <v>0.06</v>
      </c>
      <c r="AD30" s="56">
        <f>MIN(Tabell35236[IL6])</f>
        <v>32</v>
      </c>
      <c r="AE30" s="56">
        <f>MIN(Tabell35236[Feritin2])</f>
        <v>281</v>
      </c>
      <c r="AF30" s="16">
        <f>MIN(Tabell35236[D Dim])</f>
        <v>0.47</v>
      </c>
      <c r="AG30" s="16">
        <f>MIN(Tabell35236[Fibrinogen])</f>
        <v>3.3</v>
      </c>
      <c r="AH30" s="56">
        <f>MIN(Tabell35236[APT])</f>
        <v>20</v>
      </c>
      <c r="AI30" s="16">
        <f>MIN(Tabell35236[INR])</f>
        <v>0.9</v>
      </c>
      <c r="AJ30" s="56">
        <f>MIN(Tabell35236[Trombocyter])</f>
        <v>81</v>
      </c>
      <c r="AK30" s="58">
        <f>MIN(Tabell35236[aFXa])</f>
        <v>0.05</v>
      </c>
    </row>
    <row r="32" spans="1:37" x14ac:dyDescent="0.35">
      <c r="A32" s="56" t="s">
        <v>157</v>
      </c>
      <c r="G32" s="56">
        <f>AVERAGE(Tabell35236[TCC mAU])</f>
        <v>4591.3157894736842</v>
      </c>
      <c r="H32" s="56">
        <f>AVERAGE(Tabell35236[MASP-2. 1:25])</f>
        <v>2178.9063434913342</v>
      </c>
      <c r="I32" s="56">
        <f>AVERAGE(Tabell35236[C3a (ng/ml)])</f>
        <v>1495.5</v>
      </c>
      <c r="J32" s="56">
        <f>AVERAGE(Tabell35236[CFD (ng/ml)])</f>
        <v>1669.6</v>
      </c>
      <c r="K32" s="56">
        <f>AVERAGE(Tabell35236[CFB ( ug/ml)2])</f>
        <v>501.97500000000002</v>
      </c>
      <c r="L32" s="56">
        <f>AVERAGE(Tabell35236[TCC+ , AnnexinV+])</f>
        <v>2169.0500000000002</v>
      </c>
      <c r="M32" s="56">
        <f>AVERAGE(Tabell35236[MASP2+ EVs])</f>
        <v>45.05</v>
      </c>
      <c r="N32" s="56">
        <f>AVERAGE(Tabell35236[C3a+ EVs2])</f>
        <v>3991.4</v>
      </c>
      <c r="O32" s="56">
        <f>AVERAGE(Tabell35236[CFD+ Evs])</f>
        <v>199.9</v>
      </c>
      <c r="P32" s="56">
        <f>AVERAGE(Tabell35236[CD142+ EVs])</f>
        <v>30774.799999999999</v>
      </c>
      <c r="Q32" s="56">
        <f>AVERAGE(Tabell35236[CD142+ MPO+ EVs])</f>
        <v>147.6</v>
      </c>
      <c r="R32" s="56">
        <f>AVERAGE(Tabell35236[MPO+ EVs])</f>
        <v>423.65</v>
      </c>
      <c r="S32" s="56">
        <f>AVERAGE(Tabell35236[TCC+ MPO+])</f>
        <v>367.85</v>
      </c>
      <c r="T32" s="56">
        <f>AVERAGE(Tabell35236[MASP2+ MPO+])</f>
        <v>24.75</v>
      </c>
      <c r="U32" s="56">
        <f>AVERAGE(Tabell35236[C3a+ MPO+ Evs])</f>
        <v>156.55000000000001</v>
      </c>
      <c r="V32" s="56">
        <f>AVERAGE(Tabell35236[CFD+ , MPO+ EVs])</f>
        <v>25.7</v>
      </c>
      <c r="W32" s="56">
        <f>AVERAGE(Tabell35236[CD144+ EVs])</f>
        <v>219.1</v>
      </c>
      <c r="X32" s="56">
        <f>AVERAGE(Tabell35236[CD54+ EVs])</f>
        <v>476.6</v>
      </c>
      <c r="Y32" s="56">
        <f>AVERAGE(Tabell35236[CD62-E])</f>
        <v>38.200000000000003</v>
      </c>
      <c r="Z32" s="56">
        <f>AVERAGE(Tabell35236[CD41/61+])</f>
        <v>865.05</v>
      </c>
      <c r="AA32" s="56">
        <f>AVERAGE(Tabell35236[CD62-P])</f>
        <v>908.75</v>
      </c>
      <c r="AB32" s="56">
        <f>AVERAGE(Tabell35236[CRP])</f>
        <v>182.25</v>
      </c>
      <c r="AC32" s="56">
        <f>AVERAGE(Tabell35236[Procalcitonin])</f>
        <v>1.3815789473684208</v>
      </c>
      <c r="AD32" s="56">
        <f>AVERAGE(Tabell35236[IL6])</f>
        <v>492.27272727272725</v>
      </c>
      <c r="AE32" s="56">
        <f>AVERAGE(Tabell35236[Feritin2])</f>
        <v>1586.8421052631579</v>
      </c>
      <c r="AF32" s="56">
        <f>AVERAGE(Tabell35236[D Dim])</f>
        <v>8.1129999999999978</v>
      </c>
      <c r="AG32" s="56">
        <f>AVERAGE(Tabell35236[Fibrinogen])</f>
        <v>5.7450000000000001</v>
      </c>
      <c r="AH32" s="56">
        <f>AVERAGE(Tabell35236[APT])</f>
        <v>27.05</v>
      </c>
      <c r="AI32" s="56">
        <f>AVERAGE(Tabell35236[INR])</f>
        <v>1.2450000000000001</v>
      </c>
      <c r="AJ32" s="56">
        <f>AVERAGE(Tabell35236[Trombocyter])</f>
        <v>240</v>
      </c>
      <c r="AK32" s="56">
        <f>AVERAGE(Tabell35236[aFXa])</f>
        <v>0.19</v>
      </c>
    </row>
    <row r="33" spans="1:37" x14ac:dyDescent="0.35">
      <c r="A33" s="56" t="s">
        <v>158</v>
      </c>
      <c r="G33" s="56">
        <f>STDEV(Tabell35236[TCC mAU])</f>
        <v>1399.8034009829771</v>
      </c>
      <c r="H33" s="56">
        <f>STDEV(Tabell35236[MASP-2. 1:25])</f>
        <v>1056.8478315988327</v>
      </c>
      <c r="I33" s="56">
        <f>STDEV(Tabell35236[C3a (ng/ml)])</f>
        <v>569.16582543412187</v>
      </c>
      <c r="J33" s="56">
        <f>STDEV(Tabell35236[CFD (ng/ml)])</f>
        <v>558.75259566099066</v>
      </c>
      <c r="K33" s="56">
        <f>STDEV(Tabell35236[CFB ( ug/ml)2])</f>
        <v>168.40462512400865</v>
      </c>
      <c r="L33" s="56">
        <f>STDEV(Tabell35236[TCC+ , AnnexinV+])</f>
        <v>1173.5249408692196</v>
      </c>
      <c r="M33" s="56">
        <f>STDEV(Tabell35236[MASP2+ EVs])</f>
        <v>16.674831333479805</v>
      </c>
      <c r="N33" s="56">
        <f>STDEV(Tabell35236[C3a+ EVs2])</f>
        <v>3549.0073245167705</v>
      </c>
      <c r="O33" s="56">
        <f>STDEV(Tabell35236[CFD+ Evs])</f>
        <v>100.07886363947397</v>
      </c>
      <c r="P33" s="56">
        <f>STDEV(Tabell35236[CD142+ EVs])</f>
        <v>26786.339852520665</v>
      </c>
      <c r="Q33" s="56">
        <f>STDEV(Tabell35236[CD142+ MPO+ EVs])</f>
        <v>79.98184004411317</v>
      </c>
      <c r="R33" s="56">
        <f>STDEV(Tabell35236[MPO+ EVs])</f>
        <v>257.89109798721751</v>
      </c>
      <c r="S33" s="56">
        <f>STDEV(Tabell35236[TCC+ MPO+])</f>
        <v>182.67897496629664</v>
      </c>
      <c r="T33" s="56">
        <f>STDEV(Tabell35236[MASP2+ MPO+])</f>
        <v>14.093204782895606</v>
      </c>
      <c r="U33" s="56">
        <f>STDEV(Tabell35236[C3a+ MPO+ Evs])</f>
        <v>87.379074334642311</v>
      </c>
      <c r="V33" s="56">
        <f>STDEV(Tabell35236[CFD+ , MPO+ EVs])</f>
        <v>14.625500441280455</v>
      </c>
      <c r="W33" s="56">
        <f>STDEV(Tabell35236[CD144+ EVs])</f>
        <v>256.1872053997356</v>
      </c>
      <c r="X33" s="56">
        <f>STDEV(Tabell35236[CD54+ EVs])</f>
        <v>339.31547190436834</v>
      </c>
      <c r="Y33" s="56">
        <f>STDEV(Tabell35236[CD62-E])</f>
        <v>16.646795171253963</v>
      </c>
      <c r="Z33" s="56">
        <f>STDEV(Tabell35236[CD41/61+])</f>
        <v>1043.6313361477191</v>
      </c>
      <c r="AA33" s="56">
        <f>STDEV(Tabell35236[CD62-P])</f>
        <v>759.83605399281259</v>
      </c>
      <c r="AB33" s="56">
        <f>STDEV(Tabell35236[CRP])</f>
        <v>105.89561642932803</v>
      </c>
      <c r="AC33" s="56">
        <f>STDEV(Tabell35236[Procalcitonin])</f>
        <v>1.7158226506317762</v>
      </c>
      <c r="AD33" s="56">
        <f>STDEV(Tabell35236[IL6])</f>
        <v>703.10925053068263</v>
      </c>
      <c r="AE33" s="56">
        <f>STDEV(Tabell35236[Feritin2])</f>
        <v>1252.9410850367624</v>
      </c>
      <c r="AF33" s="56">
        <f>STDEV(Tabell35236[D Dim])</f>
        <v>11.346677278532159</v>
      </c>
      <c r="AG33" s="56">
        <f>STDEV(Tabell35236[Fibrinogen])</f>
        <v>1.5017445994926211</v>
      </c>
      <c r="AH33" s="56">
        <f>STDEV(Tabell35236[APT])</f>
        <v>5.5580666839430721</v>
      </c>
      <c r="AI33" s="56">
        <f>STDEV(Tabell35236[INR])</f>
        <v>0.7294374184043626</v>
      </c>
      <c r="AJ33" s="56">
        <f>STDEV(Tabell35236[Trombocyter])</f>
        <v>127.45153877785118</v>
      </c>
      <c r="AK33" s="56">
        <f>STDEV(Tabell35236[aFXa])</f>
        <v>0.2115025610562041</v>
      </c>
    </row>
  </sheetData>
  <pageMargins left="0.7" right="0.7" top="0.75" bottom="0.75" header="0.3" footer="0.3"/>
  <pageSetup paperSize="9" orientation="portrait" r:id="rId1"/>
  <legacyDrawing r:id="rId2"/>
  <tableParts count="1">
    <tablePart r:id="rId3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8A56FA-FBCD-415D-BF76-335E424D7B91}">
  <dimension ref="A1:AB80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L8" sqref="L8"/>
    </sheetView>
  </sheetViews>
  <sheetFormatPr defaultRowHeight="14.5" x14ac:dyDescent="0.35"/>
  <sheetData>
    <row r="1" spans="1:28" ht="35.5" x14ac:dyDescent="0.35">
      <c r="A1" s="92"/>
      <c r="B1" s="92"/>
      <c r="C1" s="93" t="s">
        <v>139</v>
      </c>
      <c r="D1" s="93" t="s">
        <v>140</v>
      </c>
      <c r="E1" s="93" t="s">
        <v>141</v>
      </c>
      <c r="F1" s="93" t="s">
        <v>142</v>
      </c>
      <c r="G1" s="93" t="s">
        <v>143</v>
      </c>
      <c r="H1" s="93" t="s">
        <v>144</v>
      </c>
      <c r="I1" s="93" t="s">
        <v>146</v>
      </c>
      <c r="J1" s="93" t="s">
        <v>147</v>
      </c>
      <c r="K1" s="93" t="s">
        <v>148</v>
      </c>
      <c r="L1" s="93" t="s">
        <v>151</v>
      </c>
      <c r="M1" s="93" t="s">
        <v>149</v>
      </c>
      <c r="N1" s="93" t="s">
        <v>150</v>
      </c>
      <c r="O1" s="93" t="s">
        <v>152</v>
      </c>
      <c r="P1" s="93" t="s">
        <v>153</v>
      </c>
      <c r="Q1" s="93" t="s">
        <v>156</v>
      </c>
      <c r="R1" s="93" t="s">
        <v>154</v>
      </c>
      <c r="S1" s="93" t="s">
        <v>155</v>
      </c>
      <c r="T1" s="93" t="s">
        <v>106</v>
      </c>
      <c r="U1" s="93" t="s">
        <v>107</v>
      </c>
      <c r="V1" s="93" t="s">
        <v>99</v>
      </c>
      <c r="W1" s="93" t="s">
        <v>108</v>
      </c>
      <c r="X1" s="93" t="s">
        <v>100</v>
      </c>
      <c r="Y1" s="93" t="s">
        <v>101</v>
      </c>
      <c r="Z1" s="93" t="s">
        <v>102</v>
      </c>
      <c r="AA1" s="94" t="s">
        <v>103</v>
      </c>
      <c r="AB1" s="95"/>
    </row>
    <row r="2" spans="1:28" ht="34.5" x14ac:dyDescent="0.35">
      <c r="A2" s="96" t="s">
        <v>139</v>
      </c>
      <c r="B2" s="97" t="s">
        <v>197</v>
      </c>
      <c r="C2" s="98">
        <v>1</v>
      </c>
      <c r="D2" s="99" t="s">
        <v>198</v>
      </c>
      <c r="E2" s="99" t="s">
        <v>199</v>
      </c>
      <c r="F2" s="98">
        <v>0.12333917297748423</v>
      </c>
      <c r="G2" s="99" t="s">
        <v>200</v>
      </c>
      <c r="H2" s="99" t="s">
        <v>201</v>
      </c>
      <c r="I2" s="99" t="s">
        <v>202</v>
      </c>
      <c r="J2" s="99" t="s">
        <v>203</v>
      </c>
      <c r="K2" s="99" t="s">
        <v>204</v>
      </c>
      <c r="L2" s="99" t="s">
        <v>205</v>
      </c>
      <c r="M2" s="99" t="s">
        <v>206</v>
      </c>
      <c r="N2" s="98">
        <v>0.19081824192372071</v>
      </c>
      <c r="O2" s="99" t="s">
        <v>207</v>
      </c>
      <c r="P2" s="99" t="s">
        <v>208</v>
      </c>
      <c r="Q2" s="99" t="s">
        <v>209</v>
      </c>
      <c r="R2" s="99" t="s">
        <v>210</v>
      </c>
      <c r="S2" s="98">
        <v>0.18012862024052576</v>
      </c>
      <c r="T2" s="98">
        <v>-3.2740747725872564E-2</v>
      </c>
      <c r="U2" s="98">
        <v>-0.12656810983537312</v>
      </c>
      <c r="V2" s="98">
        <v>-0.34355828220858897</v>
      </c>
      <c r="W2" s="98">
        <v>0.11336606118066297</v>
      </c>
      <c r="X2" s="98">
        <v>2.0831378803549447E-2</v>
      </c>
      <c r="Y2" s="98">
        <v>0.20282650447762918</v>
      </c>
      <c r="Z2" s="99" t="s">
        <v>211</v>
      </c>
      <c r="AA2" s="100">
        <v>0.1996996558424797</v>
      </c>
      <c r="AB2" s="95"/>
    </row>
    <row r="3" spans="1:28" ht="23" x14ac:dyDescent="0.35">
      <c r="A3" s="97"/>
      <c r="B3" s="97" t="s">
        <v>212</v>
      </c>
      <c r="C3" s="99"/>
      <c r="D3" s="98">
        <v>1.9924737257074453E-11</v>
      </c>
      <c r="E3" s="98">
        <v>8.1247881285161983E-4</v>
      </c>
      <c r="F3" s="98">
        <v>0.44831232191780757</v>
      </c>
      <c r="G3" s="98">
        <v>1.093614426622683E-8</v>
      </c>
      <c r="H3" s="98">
        <v>1.9039011823836237E-6</v>
      </c>
      <c r="I3" s="98">
        <v>1.0457674202401794E-7</v>
      </c>
      <c r="J3" s="98">
        <v>4.8972177410722447E-7</v>
      </c>
      <c r="K3" s="98">
        <v>1.1069061399262916E-10</v>
      </c>
      <c r="L3" s="98">
        <v>3.7076715354880687E-5</v>
      </c>
      <c r="M3" s="98">
        <v>1.3076151329856213E-8</v>
      </c>
      <c r="N3" s="98">
        <v>0.2382202355306941</v>
      </c>
      <c r="O3" s="98">
        <v>1.5055368977662649E-9</v>
      </c>
      <c r="P3" s="98">
        <v>2.4510998150669998E-5</v>
      </c>
      <c r="Q3" s="98">
        <v>1.0713217975570003E-3</v>
      </c>
      <c r="R3" s="98">
        <v>3.2624302316102202E-4</v>
      </c>
      <c r="S3" s="98">
        <v>0.26603664318326187</v>
      </c>
      <c r="T3" s="98">
        <v>0.84104411966759185</v>
      </c>
      <c r="U3" s="98">
        <v>0.46874984129745745</v>
      </c>
      <c r="V3" s="98">
        <v>0.17696454171281578</v>
      </c>
      <c r="W3" s="98">
        <v>0.49198380990197177</v>
      </c>
      <c r="X3" s="98">
        <v>0.89847727357939777</v>
      </c>
      <c r="Y3" s="98">
        <v>0.20940416569563688</v>
      </c>
      <c r="Z3" s="98">
        <v>3.1669691868260824E-2</v>
      </c>
      <c r="AA3" s="100">
        <v>0.21666252955208959</v>
      </c>
      <c r="AB3" s="95"/>
    </row>
    <row r="4" spans="1:28" x14ac:dyDescent="0.35">
      <c r="A4" s="96"/>
      <c r="B4" s="96" t="s">
        <v>213</v>
      </c>
      <c r="C4" s="101">
        <v>40</v>
      </c>
      <c r="D4" s="101">
        <v>40</v>
      </c>
      <c r="E4" s="101">
        <v>40</v>
      </c>
      <c r="F4" s="101">
        <v>40</v>
      </c>
      <c r="G4" s="101">
        <v>40</v>
      </c>
      <c r="H4" s="101">
        <v>40</v>
      </c>
      <c r="I4" s="101">
        <v>40</v>
      </c>
      <c r="J4" s="101">
        <v>40</v>
      </c>
      <c r="K4" s="101">
        <v>40</v>
      </c>
      <c r="L4" s="101">
        <v>40</v>
      </c>
      <c r="M4" s="101">
        <v>40</v>
      </c>
      <c r="N4" s="101">
        <v>40</v>
      </c>
      <c r="O4" s="101">
        <v>40</v>
      </c>
      <c r="P4" s="101">
        <v>40</v>
      </c>
      <c r="Q4" s="101">
        <v>40</v>
      </c>
      <c r="R4" s="101">
        <v>40</v>
      </c>
      <c r="S4" s="101">
        <v>40</v>
      </c>
      <c r="T4" s="101">
        <v>40</v>
      </c>
      <c r="U4" s="101">
        <v>35</v>
      </c>
      <c r="V4" s="101">
        <v>17</v>
      </c>
      <c r="W4" s="101">
        <v>39</v>
      </c>
      <c r="X4" s="101">
        <v>40</v>
      </c>
      <c r="Y4" s="101">
        <v>40</v>
      </c>
      <c r="Z4" s="101">
        <v>40</v>
      </c>
      <c r="AA4" s="102">
        <v>40</v>
      </c>
      <c r="AB4" s="95"/>
    </row>
    <row r="5" spans="1:28" ht="34.5" x14ac:dyDescent="0.35">
      <c r="A5" s="96" t="s">
        <v>140</v>
      </c>
      <c r="B5" s="97" t="s">
        <v>197</v>
      </c>
      <c r="C5" s="99" t="s">
        <v>198</v>
      </c>
      <c r="D5" s="98">
        <v>1</v>
      </c>
      <c r="E5" s="99" t="s">
        <v>214</v>
      </c>
      <c r="F5" s="98">
        <v>0.11441856282684776</v>
      </c>
      <c r="G5" s="99" t="s">
        <v>215</v>
      </c>
      <c r="H5" s="99" t="s">
        <v>216</v>
      </c>
      <c r="I5" s="99" t="s">
        <v>217</v>
      </c>
      <c r="J5" s="99" t="s">
        <v>218</v>
      </c>
      <c r="K5" s="99" t="s">
        <v>219</v>
      </c>
      <c r="L5" s="99" t="s">
        <v>215</v>
      </c>
      <c r="M5" s="99" t="s">
        <v>220</v>
      </c>
      <c r="N5" s="98">
        <v>0.16593911075039428</v>
      </c>
      <c r="O5" s="99" t="s">
        <v>221</v>
      </c>
      <c r="P5" s="99" t="s">
        <v>222</v>
      </c>
      <c r="Q5" s="99" t="s">
        <v>223</v>
      </c>
      <c r="R5" s="99" t="s">
        <v>224</v>
      </c>
      <c r="S5" s="98">
        <v>4.2286578123166677E-2</v>
      </c>
      <c r="T5" s="98">
        <v>4.6812702335846446E-2</v>
      </c>
      <c r="U5" s="98">
        <v>-4.4852486320398005E-3</v>
      </c>
      <c r="V5" s="98">
        <v>6.3764573603736691E-2</v>
      </c>
      <c r="W5" s="98">
        <v>0.16438078871196132</v>
      </c>
      <c r="X5" s="98">
        <v>0.1740639985611902</v>
      </c>
      <c r="Y5" s="98">
        <v>0.29531914656580732</v>
      </c>
      <c r="Z5" s="99" t="s">
        <v>225</v>
      </c>
      <c r="AA5" s="103" t="s">
        <v>226</v>
      </c>
      <c r="AB5" s="95"/>
    </row>
    <row r="6" spans="1:28" ht="23" x14ac:dyDescent="0.35">
      <c r="A6" s="97"/>
      <c r="B6" s="97" t="s">
        <v>212</v>
      </c>
      <c r="C6" s="98">
        <v>1.9924737257074453E-11</v>
      </c>
      <c r="D6" s="99"/>
      <c r="E6" s="98">
        <v>2.5121902669804736E-6</v>
      </c>
      <c r="F6" s="98">
        <v>0.48204718787184631</v>
      </c>
      <c r="G6" s="98">
        <v>1.6691926864000573E-8</v>
      </c>
      <c r="H6" s="98">
        <v>1.2956738368855812E-11</v>
      </c>
      <c r="I6" s="98">
        <v>7.3675955017247877E-7</v>
      </c>
      <c r="J6" s="98">
        <v>2.2764477039283341E-11</v>
      </c>
      <c r="K6" s="98">
        <v>1.9864842303879276E-12</v>
      </c>
      <c r="L6" s="98">
        <v>1.7414756174523124E-8</v>
      </c>
      <c r="M6" s="98">
        <v>4.9610338322789919E-10</v>
      </c>
      <c r="N6" s="98">
        <v>0.30615267645137895</v>
      </c>
      <c r="O6" s="98">
        <v>8.3720156711265885E-7</v>
      </c>
      <c r="P6" s="98">
        <v>1.2375011036644857E-2</v>
      </c>
      <c r="Q6" s="98">
        <v>4.7428829950067108E-9</v>
      </c>
      <c r="R6" s="98">
        <v>6.2140461416366095E-3</v>
      </c>
      <c r="S6" s="98">
        <v>0.79557429604956797</v>
      </c>
      <c r="T6" s="98">
        <v>0.77423604562689841</v>
      </c>
      <c r="U6" s="98">
        <v>0.97959912437934793</v>
      </c>
      <c r="V6" s="98">
        <v>0.80790539931717742</v>
      </c>
      <c r="W6" s="98">
        <v>0.31731943055925282</v>
      </c>
      <c r="X6" s="98">
        <v>0.28273521555640657</v>
      </c>
      <c r="Y6" s="98">
        <v>6.4307929007592746E-2</v>
      </c>
      <c r="Z6" s="98">
        <v>2.9370094034950577E-2</v>
      </c>
      <c r="AA6" s="100">
        <v>8.6679842755570963E-3</v>
      </c>
      <c r="AB6" s="95"/>
    </row>
    <row r="7" spans="1:28" x14ac:dyDescent="0.35">
      <c r="A7" s="96"/>
      <c r="B7" s="96" t="s">
        <v>213</v>
      </c>
      <c r="C7" s="101">
        <v>40</v>
      </c>
      <c r="D7" s="101">
        <v>40</v>
      </c>
      <c r="E7" s="101">
        <v>40</v>
      </c>
      <c r="F7" s="101">
        <v>40</v>
      </c>
      <c r="G7" s="101">
        <v>40</v>
      </c>
      <c r="H7" s="101">
        <v>40</v>
      </c>
      <c r="I7" s="101">
        <v>40</v>
      </c>
      <c r="J7" s="101">
        <v>40</v>
      </c>
      <c r="K7" s="101">
        <v>40</v>
      </c>
      <c r="L7" s="101">
        <v>40</v>
      </c>
      <c r="M7" s="101">
        <v>40</v>
      </c>
      <c r="N7" s="101">
        <v>40</v>
      </c>
      <c r="O7" s="101">
        <v>40</v>
      </c>
      <c r="P7" s="101">
        <v>40</v>
      </c>
      <c r="Q7" s="101">
        <v>40</v>
      </c>
      <c r="R7" s="101">
        <v>40</v>
      </c>
      <c r="S7" s="101">
        <v>40</v>
      </c>
      <c r="T7" s="101">
        <v>40</v>
      </c>
      <c r="U7" s="101">
        <v>35</v>
      </c>
      <c r="V7" s="101">
        <v>17</v>
      </c>
      <c r="W7" s="101">
        <v>39</v>
      </c>
      <c r="X7" s="101">
        <v>40</v>
      </c>
      <c r="Y7" s="101">
        <v>40</v>
      </c>
      <c r="Z7" s="101">
        <v>40</v>
      </c>
      <c r="AA7" s="102">
        <v>40</v>
      </c>
      <c r="AB7" s="95"/>
    </row>
    <row r="8" spans="1:28" ht="34.5" x14ac:dyDescent="0.35">
      <c r="A8" s="96" t="s">
        <v>141</v>
      </c>
      <c r="B8" s="97" t="s">
        <v>197</v>
      </c>
      <c r="C8" s="99" t="s">
        <v>199</v>
      </c>
      <c r="D8" s="99" t="s">
        <v>214</v>
      </c>
      <c r="E8" s="98">
        <v>1</v>
      </c>
      <c r="F8" s="98">
        <v>0.26751185501638303</v>
      </c>
      <c r="G8" s="99" t="s">
        <v>227</v>
      </c>
      <c r="H8" s="99" t="s">
        <v>228</v>
      </c>
      <c r="I8" s="99" t="s">
        <v>229</v>
      </c>
      <c r="J8" s="99" t="s">
        <v>230</v>
      </c>
      <c r="K8" s="99" t="s">
        <v>231</v>
      </c>
      <c r="L8" s="99" t="s">
        <v>231</v>
      </c>
      <c r="M8" s="99" t="s">
        <v>232</v>
      </c>
      <c r="N8" s="98">
        <v>0.17940297962355156</v>
      </c>
      <c r="O8" s="99" t="s">
        <v>233</v>
      </c>
      <c r="P8" s="99" t="s">
        <v>234</v>
      </c>
      <c r="Q8" s="99" t="s">
        <v>235</v>
      </c>
      <c r="R8" s="99" t="s">
        <v>236</v>
      </c>
      <c r="S8" s="98">
        <v>2.2432892613151505E-2</v>
      </c>
      <c r="T8" s="98">
        <v>1.9324577861163227E-2</v>
      </c>
      <c r="U8" s="98">
        <v>-4.961458821599906E-2</v>
      </c>
      <c r="V8" s="98">
        <v>-8.4610684204958306E-2</v>
      </c>
      <c r="W8" s="98">
        <v>0.17489878542510121</v>
      </c>
      <c r="X8" s="98">
        <v>6.7182737011435317E-2</v>
      </c>
      <c r="Y8" s="98">
        <v>0.14741790536178354</v>
      </c>
      <c r="Z8" s="99" t="s">
        <v>225</v>
      </c>
      <c r="AA8" s="103" t="s">
        <v>237</v>
      </c>
      <c r="AB8" s="95"/>
    </row>
    <row r="9" spans="1:28" ht="23" x14ac:dyDescent="0.35">
      <c r="A9" s="97"/>
      <c r="B9" s="97" t="s">
        <v>212</v>
      </c>
      <c r="C9" s="98">
        <v>8.1247881285161983E-4</v>
      </c>
      <c r="D9" s="98">
        <v>2.5121902669804736E-6</v>
      </c>
      <c r="E9" s="99"/>
      <c r="F9" s="98">
        <v>9.5154330574384438E-2</v>
      </c>
      <c r="G9" s="98">
        <v>1.6447665739952378E-3</v>
      </c>
      <c r="H9" s="98">
        <v>1.0129385290809956E-4</v>
      </c>
      <c r="I9" s="98">
        <v>2.7387215158873851E-4</v>
      </c>
      <c r="J9" s="98">
        <v>9.3143946114937614E-5</v>
      </c>
      <c r="K9" s="98">
        <v>6.0496253458509821E-5</v>
      </c>
      <c r="L9" s="98">
        <v>6.1792845451738018E-5</v>
      </c>
      <c r="M9" s="98">
        <v>7.8708098590286481E-5</v>
      </c>
      <c r="N9" s="98">
        <v>0.26799956401669606</v>
      </c>
      <c r="O9" s="98">
        <v>7.7062004895702227E-5</v>
      </c>
      <c r="P9" s="98">
        <v>3.5382055339397006E-2</v>
      </c>
      <c r="Q9" s="98">
        <v>7.0238416701383591E-5</v>
      </c>
      <c r="R9" s="98">
        <v>4.2831577913698977E-3</v>
      </c>
      <c r="S9" s="98">
        <v>0.89071757100830096</v>
      </c>
      <c r="T9" s="98">
        <v>0.90578660116269416</v>
      </c>
      <c r="U9" s="98">
        <v>0.77714759099918984</v>
      </c>
      <c r="V9" s="98">
        <v>0.74679690101693297</v>
      </c>
      <c r="W9" s="98">
        <v>0.28690253314598768</v>
      </c>
      <c r="X9" s="98">
        <v>0.68041766178383556</v>
      </c>
      <c r="Y9" s="98">
        <v>0.36400437895022053</v>
      </c>
      <c r="Z9" s="98">
        <v>2.9207140196597099E-2</v>
      </c>
      <c r="AA9" s="100">
        <v>9.0384782745530344E-4</v>
      </c>
      <c r="AB9" s="95"/>
    </row>
    <row r="10" spans="1:28" x14ac:dyDescent="0.35">
      <c r="A10" s="96"/>
      <c r="B10" s="96" t="s">
        <v>213</v>
      </c>
      <c r="C10" s="101">
        <v>40</v>
      </c>
      <c r="D10" s="101">
        <v>40</v>
      </c>
      <c r="E10" s="101">
        <v>40</v>
      </c>
      <c r="F10" s="101">
        <v>40</v>
      </c>
      <c r="G10" s="101">
        <v>40</v>
      </c>
      <c r="H10" s="101">
        <v>40</v>
      </c>
      <c r="I10" s="101">
        <v>40</v>
      </c>
      <c r="J10" s="101">
        <v>40</v>
      </c>
      <c r="K10" s="101">
        <v>40</v>
      </c>
      <c r="L10" s="101">
        <v>40</v>
      </c>
      <c r="M10" s="101">
        <v>40</v>
      </c>
      <c r="N10" s="101">
        <v>40</v>
      </c>
      <c r="O10" s="101">
        <v>40</v>
      </c>
      <c r="P10" s="101">
        <v>40</v>
      </c>
      <c r="Q10" s="101">
        <v>40</v>
      </c>
      <c r="R10" s="101">
        <v>40</v>
      </c>
      <c r="S10" s="101">
        <v>40</v>
      </c>
      <c r="T10" s="101">
        <v>40</v>
      </c>
      <c r="U10" s="101">
        <v>35</v>
      </c>
      <c r="V10" s="101">
        <v>17</v>
      </c>
      <c r="W10" s="101">
        <v>39</v>
      </c>
      <c r="X10" s="101">
        <v>40</v>
      </c>
      <c r="Y10" s="101">
        <v>40</v>
      </c>
      <c r="Z10" s="101">
        <v>40</v>
      </c>
      <c r="AA10" s="102">
        <v>40</v>
      </c>
      <c r="AB10" s="95"/>
    </row>
    <row r="11" spans="1:28" ht="34.5" x14ac:dyDescent="0.35">
      <c r="A11" s="96" t="s">
        <v>142</v>
      </c>
      <c r="B11" s="97" t="s">
        <v>197</v>
      </c>
      <c r="C11" s="98">
        <v>0.12333917297748423</v>
      </c>
      <c r="D11" s="98">
        <v>0.11441856282684776</v>
      </c>
      <c r="E11" s="98">
        <v>0.26751185501638303</v>
      </c>
      <c r="F11" s="98">
        <v>1</v>
      </c>
      <c r="G11" s="98">
        <v>8.9389710767145178E-2</v>
      </c>
      <c r="H11" s="98">
        <v>-0.12816907058524493</v>
      </c>
      <c r="I11" s="98">
        <v>0.19778367715921302</v>
      </c>
      <c r="J11" s="98">
        <v>-9.8591592757880708E-2</v>
      </c>
      <c r="K11" s="98">
        <v>0.14832383924325954</v>
      </c>
      <c r="L11" s="98">
        <v>-9.7187700062197312E-3</v>
      </c>
      <c r="M11" s="98">
        <v>2.5730124693037742E-2</v>
      </c>
      <c r="N11" s="98">
        <v>0.28476790579944961</v>
      </c>
      <c r="O11" s="98">
        <v>3.0140858357409248E-2</v>
      </c>
      <c r="P11" s="99" t="s">
        <v>238</v>
      </c>
      <c r="Q11" s="98">
        <v>-0.18215970471456056</v>
      </c>
      <c r="R11" s="98">
        <v>-0.11455941456606833</v>
      </c>
      <c r="S11" s="99" t="s">
        <v>239</v>
      </c>
      <c r="T11" s="98">
        <v>-0.18835689054505592</v>
      </c>
      <c r="U11" s="98">
        <v>-0.25457605785306509</v>
      </c>
      <c r="V11" s="98">
        <v>-8.1131053715195606E-2</v>
      </c>
      <c r="W11" s="98">
        <v>-0.14366046874760433</v>
      </c>
      <c r="X11" s="99" t="s">
        <v>240</v>
      </c>
      <c r="Y11" s="99" t="s">
        <v>241</v>
      </c>
      <c r="Z11" s="98">
        <v>0.16687509051173044</v>
      </c>
      <c r="AA11" s="100">
        <v>-7.8260058137921668E-2</v>
      </c>
      <c r="AB11" s="95"/>
    </row>
    <row r="12" spans="1:28" ht="23" x14ac:dyDescent="0.35">
      <c r="A12" s="97"/>
      <c r="B12" s="97" t="s">
        <v>212</v>
      </c>
      <c r="C12" s="98">
        <v>0.44831232191780757</v>
      </c>
      <c r="D12" s="98">
        <v>0.48204718787184631</v>
      </c>
      <c r="E12" s="98">
        <v>9.5154330574384438E-2</v>
      </c>
      <c r="F12" s="99"/>
      <c r="G12" s="98">
        <v>0.58333282909036854</v>
      </c>
      <c r="H12" s="98">
        <v>0.4305992285226532</v>
      </c>
      <c r="I12" s="98">
        <v>0.22119498497412698</v>
      </c>
      <c r="J12" s="98">
        <v>0.5450110135213706</v>
      </c>
      <c r="K12" s="98">
        <v>0.36103104702328004</v>
      </c>
      <c r="L12" s="98">
        <v>0.95253863593648425</v>
      </c>
      <c r="M12" s="98">
        <v>0.87477410125801669</v>
      </c>
      <c r="N12" s="98">
        <v>7.4912574264449555E-2</v>
      </c>
      <c r="O12" s="98">
        <v>0.85352353346232823</v>
      </c>
      <c r="P12" s="98">
        <v>1.1189706836451934E-3</v>
      </c>
      <c r="Q12" s="98">
        <v>0.26059299771255895</v>
      </c>
      <c r="R12" s="98">
        <v>0.48150444683672766</v>
      </c>
      <c r="S12" s="98">
        <v>2.0293466758955557E-4</v>
      </c>
      <c r="T12" s="98">
        <v>0.24444316550534795</v>
      </c>
      <c r="U12" s="98">
        <v>0.13998814493471851</v>
      </c>
      <c r="V12" s="98">
        <v>0.75690873181244578</v>
      </c>
      <c r="W12" s="98">
        <v>0.38293118005515303</v>
      </c>
      <c r="X12" s="98">
        <v>1.5873934899599144E-2</v>
      </c>
      <c r="Y12" s="98">
        <v>1.0596824822417982E-2</v>
      </c>
      <c r="Z12" s="98">
        <v>0.30339390112260745</v>
      </c>
      <c r="AA12" s="100">
        <v>0.63122580947877749</v>
      </c>
      <c r="AB12" s="95"/>
    </row>
    <row r="13" spans="1:28" x14ac:dyDescent="0.35">
      <c r="A13" s="96"/>
      <c r="B13" s="96" t="s">
        <v>213</v>
      </c>
      <c r="C13" s="101">
        <v>40</v>
      </c>
      <c r="D13" s="101">
        <v>40</v>
      </c>
      <c r="E13" s="101">
        <v>40</v>
      </c>
      <c r="F13" s="101">
        <v>40</v>
      </c>
      <c r="G13" s="101">
        <v>40</v>
      </c>
      <c r="H13" s="101">
        <v>40</v>
      </c>
      <c r="I13" s="101">
        <v>40</v>
      </c>
      <c r="J13" s="101">
        <v>40</v>
      </c>
      <c r="K13" s="101">
        <v>40</v>
      </c>
      <c r="L13" s="101">
        <v>40</v>
      </c>
      <c r="M13" s="101">
        <v>40</v>
      </c>
      <c r="N13" s="101">
        <v>40</v>
      </c>
      <c r="O13" s="101">
        <v>40</v>
      </c>
      <c r="P13" s="101">
        <v>40</v>
      </c>
      <c r="Q13" s="101">
        <v>40</v>
      </c>
      <c r="R13" s="101">
        <v>40</v>
      </c>
      <c r="S13" s="101">
        <v>40</v>
      </c>
      <c r="T13" s="101">
        <v>40</v>
      </c>
      <c r="U13" s="101">
        <v>35</v>
      </c>
      <c r="V13" s="101">
        <v>17</v>
      </c>
      <c r="W13" s="101">
        <v>39</v>
      </c>
      <c r="X13" s="101">
        <v>40</v>
      </c>
      <c r="Y13" s="101">
        <v>40</v>
      </c>
      <c r="Z13" s="101">
        <v>40</v>
      </c>
      <c r="AA13" s="102">
        <v>40</v>
      </c>
      <c r="AB13" s="95"/>
    </row>
    <row r="14" spans="1:28" ht="34.5" x14ac:dyDescent="0.35">
      <c r="A14" s="96" t="s">
        <v>143</v>
      </c>
      <c r="B14" s="97" t="s">
        <v>197</v>
      </c>
      <c r="C14" s="99" t="s">
        <v>200</v>
      </c>
      <c r="D14" s="99" t="s">
        <v>215</v>
      </c>
      <c r="E14" s="99" t="s">
        <v>227</v>
      </c>
      <c r="F14" s="98">
        <v>8.9389710767145178E-2</v>
      </c>
      <c r="G14" s="98">
        <v>1</v>
      </c>
      <c r="H14" s="99" t="s">
        <v>242</v>
      </c>
      <c r="I14" s="99" t="s">
        <v>243</v>
      </c>
      <c r="J14" s="99" t="s">
        <v>244</v>
      </c>
      <c r="K14" s="99" t="s">
        <v>245</v>
      </c>
      <c r="L14" s="99" t="s">
        <v>246</v>
      </c>
      <c r="M14" s="99" t="s">
        <v>247</v>
      </c>
      <c r="N14" s="99" t="s">
        <v>248</v>
      </c>
      <c r="O14" s="99" t="s">
        <v>249</v>
      </c>
      <c r="P14" s="99" t="s">
        <v>250</v>
      </c>
      <c r="Q14" s="99" t="s">
        <v>251</v>
      </c>
      <c r="R14" s="99" t="s">
        <v>252</v>
      </c>
      <c r="S14" s="98">
        <v>0.15261875894972529</v>
      </c>
      <c r="T14" s="98">
        <v>-8.8180112570356468E-3</v>
      </c>
      <c r="U14" s="98">
        <v>-0.22102317970799581</v>
      </c>
      <c r="V14" s="98">
        <v>-0.38503992522256386</v>
      </c>
      <c r="W14" s="98">
        <v>0.11578947368421053</v>
      </c>
      <c r="X14" s="98">
        <v>5.151302041798602E-2</v>
      </c>
      <c r="Y14" s="98">
        <v>8.8169052952047605E-2</v>
      </c>
      <c r="Z14" s="98">
        <v>-0.12923003361925223</v>
      </c>
      <c r="AA14" s="100">
        <v>0.23653091792946357</v>
      </c>
      <c r="AB14" s="95"/>
    </row>
    <row r="15" spans="1:28" ht="23" x14ac:dyDescent="0.35">
      <c r="A15" s="97"/>
      <c r="B15" s="97" t="s">
        <v>212</v>
      </c>
      <c r="C15" s="98">
        <v>1.093614426622683E-8</v>
      </c>
      <c r="D15" s="98">
        <v>1.6691926864000573E-8</v>
      </c>
      <c r="E15" s="98">
        <v>1.6447665739952378E-3</v>
      </c>
      <c r="F15" s="98">
        <v>0.58333282909036854</v>
      </c>
      <c r="G15" s="99"/>
      <c r="H15" s="98">
        <v>1.1078798759731103E-4</v>
      </c>
      <c r="I15" s="98">
        <v>8.5003179445369926E-20</v>
      </c>
      <c r="J15" s="98">
        <v>8.3873756009870222E-4</v>
      </c>
      <c r="K15" s="98">
        <v>2.2037692402651849E-7</v>
      </c>
      <c r="L15" s="98">
        <v>3.5765549073935549E-9</v>
      </c>
      <c r="M15" s="98">
        <v>2.5516798871048481E-11</v>
      </c>
      <c r="N15" s="98">
        <v>2.0744077442996871E-2</v>
      </c>
      <c r="O15" s="98">
        <v>3.7868531512761362E-6</v>
      </c>
      <c r="P15" s="98">
        <v>6.1194909160052977E-4</v>
      </c>
      <c r="Q15" s="98">
        <v>2.4434069019470218E-4</v>
      </c>
      <c r="R15" s="98">
        <v>1.3166963263409532E-5</v>
      </c>
      <c r="S15" s="98">
        <v>0.34713482864819989</v>
      </c>
      <c r="T15" s="98">
        <v>0.95693315539614943</v>
      </c>
      <c r="U15" s="98">
        <v>0.20197251242498823</v>
      </c>
      <c r="V15" s="98">
        <v>0.12696307569625692</v>
      </c>
      <c r="W15" s="98">
        <v>0.4827134613341566</v>
      </c>
      <c r="X15" s="98">
        <v>0.75224875004677871</v>
      </c>
      <c r="Y15" s="98">
        <v>0.58850544080211031</v>
      </c>
      <c r="Z15" s="98">
        <v>0.42676120049003441</v>
      </c>
      <c r="AA15" s="100">
        <v>0.14170819083092157</v>
      </c>
      <c r="AB15" s="95"/>
    </row>
    <row r="16" spans="1:28" x14ac:dyDescent="0.35">
      <c r="A16" s="96"/>
      <c r="B16" s="96" t="s">
        <v>213</v>
      </c>
      <c r="C16" s="101">
        <v>40</v>
      </c>
      <c r="D16" s="101">
        <v>40</v>
      </c>
      <c r="E16" s="101">
        <v>40</v>
      </c>
      <c r="F16" s="101">
        <v>40</v>
      </c>
      <c r="G16" s="101">
        <v>40</v>
      </c>
      <c r="H16" s="101">
        <v>40</v>
      </c>
      <c r="I16" s="101">
        <v>40</v>
      </c>
      <c r="J16" s="101">
        <v>40</v>
      </c>
      <c r="K16" s="101">
        <v>40</v>
      </c>
      <c r="L16" s="101">
        <v>40</v>
      </c>
      <c r="M16" s="101">
        <v>40</v>
      </c>
      <c r="N16" s="101">
        <v>40</v>
      </c>
      <c r="O16" s="101">
        <v>40</v>
      </c>
      <c r="P16" s="101">
        <v>40</v>
      </c>
      <c r="Q16" s="101">
        <v>40</v>
      </c>
      <c r="R16" s="101">
        <v>40</v>
      </c>
      <c r="S16" s="101">
        <v>40</v>
      </c>
      <c r="T16" s="101">
        <v>40</v>
      </c>
      <c r="U16" s="101">
        <v>35</v>
      </c>
      <c r="V16" s="101">
        <v>17</v>
      </c>
      <c r="W16" s="101">
        <v>39</v>
      </c>
      <c r="X16" s="101">
        <v>40</v>
      </c>
      <c r="Y16" s="101">
        <v>40</v>
      </c>
      <c r="Z16" s="101">
        <v>40</v>
      </c>
      <c r="AA16" s="102">
        <v>40</v>
      </c>
      <c r="AB16" s="95"/>
    </row>
    <row r="17" spans="1:28" ht="34.5" x14ac:dyDescent="0.35">
      <c r="A17" s="96" t="s">
        <v>144</v>
      </c>
      <c r="B17" s="97" t="s">
        <v>197</v>
      </c>
      <c r="C17" s="99" t="s">
        <v>201</v>
      </c>
      <c r="D17" s="99" t="s">
        <v>216</v>
      </c>
      <c r="E17" s="99" t="s">
        <v>228</v>
      </c>
      <c r="F17" s="98">
        <v>-0.12816907058524493</v>
      </c>
      <c r="G17" s="99" t="s">
        <v>242</v>
      </c>
      <c r="H17" s="98">
        <v>1</v>
      </c>
      <c r="I17" s="99" t="s">
        <v>253</v>
      </c>
      <c r="J17" s="99" t="s">
        <v>254</v>
      </c>
      <c r="K17" s="99" t="s">
        <v>255</v>
      </c>
      <c r="L17" s="99" t="s">
        <v>256</v>
      </c>
      <c r="M17" s="99" t="s">
        <v>257</v>
      </c>
      <c r="N17" s="98">
        <v>-5.914383943633568E-2</v>
      </c>
      <c r="O17" s="99" t="s">
        <v>258</v>
      </c>
      <c r="P17" s="98">
        <v>0.18460818550676752</v>
      </c>
      <c r="Q17" s="99" t="s">
        <v>259</v>
      </c>
      <c r="R17" s="99" t="s">
        <v>260</v>
      </c>
      <c r="S17" s="98">
        <v>-0.12877794420604127</v>
      </c>
      <c r="T17" s="98">
        <v>0.20675422138836774</v>
      </c>
      <c r="U17" s="98">
        <v>7.3300648691998621E-2</v>
      </c>
      <c r="V17" s="98">
        <v>4.6597188402730659E-2</v>
      </c>
      <c r="W17" s="98">
        <v>0.26153846153846155</v>
      </c>
      <c r="X17" s="98">
        <v>9.7302371900640255E-2</v>
      </c>
      <c r="Y17" s="104" t="s">
        <v>234</v>
      </c>
      <c r="Z17" s="104" t="s">
        <v>261</v>
      </c>
      <c r="AA17" s="105" t="s">
        <v>262</v>
      </c>
      <c r="AB17" s="95"/>
    </row>
    <row r="18" spans="1:28" ht="23" x14ac:dyDescent="0.35">
      <c r="A18" s="97"/>
      <c r="B18" s="97" t="s">
        <v>212</v>
      </c>
      <c r="C18" s="98">
        <v>1.9039011823836237E-6</v>
      </c>
      <c r="D18" s="98">
        <v>1.2956738368855812E-11</v>
      </c>
      <c r="E18" s="98">
        <v>1.0129385290809956E-4</v>
      </c>
      <c r="F18" s="98">
        <v>0.4305992285226532</v>
      </c>
      <c r="G18" s="98">
        <v>1.1078798759731103E-4</v>
      </c>
      <c r="H18" s="99"/>
      <c r="I18" s="98">
        <v>2.9365411102738934E-4</v>
      </c>
      <c r="J18" s="98">
        <v>8.8188800879760665E-16</v>
      </c>
      <c r="K18" s="98">
        <v>4.5100624116360477E-7</v>
      </c>
      <c r="L18" s="98">
        <v>8.4099744668247918E-6</v>
      </c>
      <c r="M18" s="98">
        <v>2.0896353527147139E-6</v>
      </c>
      <c r="N18" s="98">
        <v>0.71696743479259517</v>
      </c>
      <c r="O18" s="98">
        <v>3.4752085261497842E-6</v>
      </c>
      <c r="P18" s="98">
        <v>0.25412965781117475</v>
      </c>
      <c r="Q18" s="98">
        <v>3.5062073891022759E-12</v>
      </c>
      <c r="R18" s="98">
        <v>4.0686866829332327E-3</v>
      </c>
      <c r="S18" s="98">
        <v>0.42839428564783755</v>
      </c>
      <c r="T18" s="98">
        <v>0.20052859184906316</v>
      </c>
      <c r="U18" s="98">
        <v>0.67560561101246108</v>
      </c>
      <c r="V18" s="98">
        <v>0.85904779216769234</v>
      </c>
      <c r="W18" s="98">
        <v>0.10776921723059983</v>
      </c>
      <c r="X18" s="98">
        <v>0.55030695740555702</v>
      </c>
      <c r="Y18" s="98">
        <v>3.540018671226814E-2</v>
      </c>
      <c r="Z18" s="98">
        <v>1.380693557315958E-3</v>
      </c>
      <c r="AA18" s="100">
        <v>1.0420337408246036E-2</v>
      </c>
      <c r="AB18" s="95"/>
    </row>
    <row r="19" spans="1:28" x14ac:dyDescent="0.35">
      <c r="A19" s="96"/>
      <c r="B19" s="96" t="s">
        <v>213</v>
      </c>
      <c r="C19" s="101">
        <v>40</v>
      </c>
      <c r="D19" s="101">
        <v>40</v>
      </c>
      <c r="E19" s="101">
        <v>40</v>
      </c>
      <c r="F19" s="101">
        <v>40</v>
      </c>
      <c r="G19" s="101">
        <v>40</v>
      </c>
      <c r="H19" s="101">
        <v>40</v>
      </c>
      <c r="I19" s="101">
        <v>40</v>
      </c>
      <c r="J19" s="101">
        <v>40</v>
      </c>
      <c r="K19" s="101">
        <v>40</v>
      </c>
      <c r="L19" s="101">
        <v>40</v>
      </c>
      <c r="M19" s="101">
        <v>40</v>
      </c>
      <c r="N19" s="101">
        <v>40</v>
      </c>
      <c r="O19" s="101">
        <v>40</v>
      </c>
      <c r="P19" s="101">
        <v>40</v>
      </c>
      <c r="Q19" s="101">
        <v>40</v>
      </c>
      <c r="R19" s="101">
        <v>40</v>
      </c>
      <c r="S19" s="101">
        <v>40</v>
      </c>
      <c r="T19" s="101">
        <v>40</v>
      </c>
      <c r="U19" s="101">
        <v>35</v>
      </c>
      <c r="V19" s="101">
        <v>17</v>
      </c>
      <c r="W19" s="101">
        <v>39</v>
      </c>
      <c r="X19" s="101">
        <v>40</v>
      </c>
      <c r="Y19" s="101">
        <v>40</v>
      </c>
      <c r="Z19" s="101">
        <v>40</v>
      </c>
      <c r="AA19" s="102">
        <v>40</v>
      </c>
      <c r="AB19" s="95"/>
    </row>
    <row r="20" spans="1:28" ht="34.5" x14ac:dyDescent="0.35">
      <c r="A20" s="96" t="s">
        <v>146</v>
      </c>
      <c r="B20" s="97" t="s">
        <v>197</v>
      </c>
      <c r="C20" s="99" t="s">
        <v>202</v>
      </c>
      <c r="D20" s="99" t="s">
        <v>217</v>
      </c>
      <c r="E20" s="99" t="s">
        <v>229</v>
      </c>
      <c r="F20" s="98">
        <v>0.19778367715921302</v>
      </c>
      <c r="G20" s="99" t="s">
        <v>243</v>
      </c>
      <c r="H20" s="99" t="s">
        <v>253</v>
      </c>
      <c r="I20" s="98">
        <v>1</v>
      </c>
      <c r="J20" s="99" t="s">
        <v>263</v>
      </c>
      <c r="K20" s="99" t="s">
        <v>264</v>
      </c>
      <c r="L20" s="99" t="s">
        <v>265</v>
      </c>
      <c r="M20" s="99" t="s">
        <v>266</v>
      </c>
      <c r="N20" s="99" t="s">
        <v>267</v>
      </c>
      <c r="O20" s="99" t="s">
        <v>268</v>
      </c>
      <c r="P20" s="99" t="s">
        <v>269</v>
      </c>
      <c r="Q20" s="99" t="s">
        <v>270</v>
      </c>
      <c r="R20" s="99" t="s">
        <v>271</v>
      </c>
      <c r="S20" s="98">
        <v>0.22944049683790038</v>
      </c>
      <c r="T20" s="98">
        <v>-2.0454119331794522E-2</v>
      </c>
      <c r="U20" s="99" t="s">
        <v>272</v>
      </c>
      <c r="V20" s="98">
        <v>-0.35806260562098297</v>
      </c>
      <c r="W20" s="98">
        <v>0.1046770622792042</v>
      </c>
      <c r="X20" s="98">
        <v>7.7894045414459892E-2</v>
      </c>
      <c r="Y20" s="98">
        <v>9.4853520384997697E-2</v>
      </c>
      <c r="Z20" s="98">
        <v>-0.12123700069956486</v>
      </c>
      <c r="AA20" s="100">
        <v>0.23159971591616213</v>
      </c>
      <c r="AB20" s="95"/>
    </row>
    <row r="21" spans="1:28" ht="23" x14ac:dyDescent="0.35">
      <c r="A21" s="97"/>
      <c r="B21" s="97" t="s">
        <v>212</v>
      </c>
      <c r="C21" s="98">
        <v>1.0457674202401794E-7</v>
      </c>
      <c r="D21" s="98">
        <v>7.3675955017247877E-7</v>
      </c>
      <c r="E21" s="98">
        <v>2.7387215158873851E-4</v>
      </c>
      <c r="F21" s="98">
        <v>0.22119498497412698</v>
      </c>
      <c r="G21" s="98">
        <v>8.5003179445369926E-20</v>
      </c>
      <c r="H21" s="98">
        <v>2.9365411102738934E-4</v>
      </c>
      <c r="I21" s="99"/>
      <c r="J21" s="98">
        <v>3.2031925609900106E-3</v>
      </c>
      <c r="K21" s="98">
        <v>4.1081696062445239E-7</v>
      </c>
      <c r="L21" s="98">
        <v>4.5359509510179091E-8</v>
      </c>
      <c r="M21" s="98">
        <v>5.2847113295512042E-10</v>
      </c>
      <c r="N21" s="98">
        <v>7.7930263284366518E-3</v>
      </c>
      <c r="O21" s="98">
        <v>2.3504786506955284E-6</v>
      </c>
      <c r="P21" s="98">
        <v>4.8886388295732061E-5</v>
      </c>
      <c r="Q21" s="98">
        <v>9.4657964213406903E-4</v>
      </c>
      <c r="R21" s="98">
        <v>9.2878519973329389E-7</v>
      </c>
      <c r="S21" s="98">
        <v>0.15439600901922501</v>
      </c>
      <c r="T21" s="98">
        <v>0.90030656630518202</v>
      </c>
      <c r="U21" s="98">
        <v>4.4658792873853853E-2</v>
      </c>
      <c r="V21" s="98">
        <v>0.15819042521784943</v>
      </c>
      <c r="W21" s="98">
        <v>0.52595987959745827</v>
      </c>
      <c r="X21" s="98">
        <v>0.6328278400127767</v>
      </c>
      <c r="Y21" s="98">
        <v>0.56043296719047908</v>
      </c>
      <c r="Z21" s="98">
        <v>0.45614402305798252</v>
      </c>
      <c r="AA21" s="100">
        <v>0.15044759721219703</v>
      </c>
      <c r="AB21" s="95"/>
    </row>
    <row r="22" spans="1:28" x14ac:dyDescent="0.35">
      <c r="A22" s="96"/>
      <c r="B22" s="96" t="s">
        <v>213</v>
      </c>
      <c r="C22" s="101">
        <v>40</v>
      </c>
      <c r="D22" s="101">
        <v>40</v>
      </c>
      <c r="E22" s="101">
        <v>40</v>
      </c>
      <c r="F22" s="101">
        <v>40</v>
      </c>
      <c r="G22" s="101">
        <v>40</v>
      </c>
      <c r="H22" s="101">
        <v>40</v>
      </c>
      <c r="I22" s="101">
        <v>40</v>
      </c>
      <c r="J22" s="101">
        <v>40</v>
      </c>
      <c r="K22" s="101">
        <v>40</v>
      </c>
      <c r="L22" s="101">
        <v>40</v>
      </c>
      <c r="M22" s="101">
        <v>40</v>
      </c>
      <c r="N22" s="101">
        <v>40</v>
      </c>
      <c r="O22" s="101">
        <v>40</v>
      </c>
      <c r="P22" s="101">
        <v>40</v>
      </c>
      <c r="Q22" s="101">
        <v>40</v>
      </c>
      <c r="R22" s="101">
        <v>40</v>
      </c>
      <c r="S22" s="101">
        <v>40</v>
      </c>
      <c r="T22" s="101">
        <v>40</v>
      </c>
      <c r="U22" s="101">
        <v>35</v>
      </c>
      <c r="V22" s="101">
        <v>17</v>
      </c>
      <c r="W22" s="101">
        <v>39</v>
      </c>
      <c r="X22" s="101">
        <v>40</v>
      </c>
      <c r="Y22" s="101">
        <v>40</v>
      </c>
      <c r="Z22" s="101">
        <v>40</v>
      </c>
      <c r="AA22" s="102">
        <v>40</v>
      </c>
      <c r="AB22" s="95"/>
    </row>
    <row r="23" spans="1:28" ht="34.5" x14ac:dyDescent="0.35">
      <c r="A23" s="96" t="s">
        <v>147</v>
      </c>
      <c r="B23" s="97" t="s">
        <v>197</v>
      </c>
      <c r="C23" s="99" t="s">
        <v>203</v>
      </c>
      <c r="D23" s="99" t="s">
        <v>218</v>
      </c>
      <c r="E23" s="99" t="s">
        <v>230</v>
      </c>
      <c r="F23" s="98">
        <v>-9.8591592757880708E-2</v>
      </c>
      <c r="G23" s="99" t="s">
        <v>244</v>
      </c>
      <c r="H23" s="99" t="s">
        <v>254</v>
      </c>
      <c r="I23" s="99" t="s">
        <v>263</v>
      </c>
      <c r="J23" s="98">
        <v>1</v>
      </c>
      <c r="K23" s="99" t="s">
        <v>273</v>
      </c>
      <c r="L23" s="99" t="s">
        <v>249</v>
      </c>
      <c r="M23" s="99" t="s">
        <v>274</v>
      </c>
      <c r="N23" s="98">
        <v>-1.8588063822848357E-2</v>
      </c>
      <c r="O23" s="99" t="s">
        <v>271</v>
      </c>
      <c r="P23" s="98">
        <v>0.10361333848473378</v>
      </c>
      <c r="Q23" s="99" t="s">
        <v>275</v>
      </c>
      <c r="R23" s="99" t="s">
        <v>276</v>
      </c>
      <c r="S23" s="98">
        <v>-0.25023469333331344</v>
      </c>
      <c r="T23" s="98">
        <v>7.0356472795497185E-2</v>
      </c>
      <c r="U23" s="98">
        <v>3.658024724399931E-2</v>
      </c>
      <c r="V23" s="98">
        <v>-3.3108528601940204E-2</v>
      </c>
      <c r="W23" s="98">
        <v>0.29473684210526313</v>
      </c>
      <c r="X23" s="98">
        <v>4.2692940419278028E-2</v>
      </c>
      <c r="Y23" s="98">
        <v>0.26046959839082007</v>
      </c>
      <c r="Z23" s="99" t="s">
        <v>277</v>
      </c>
      <c r="AA23" s="103" t="s">
        <v>278</v>
      </c>
      <c r="AB23" s="95"/>
    </row>
    <row r="24" spans="1:28" ht="23" x14ac:dyDescent="0.35">
      <c r="A24" s="97"/>
      <c r="B24" s="97" t="s">
        <v>212</v>
      </c>
      <c r="C24" s="98">
        <v>4.8972177410722447E-7</v>
      </c>
      <c r="D24" s="98">
        <v>2.2764477039283341E-11</v>
      </c>
      <c r="E24" s="98">
        <v>9.3143946114937614E-5</v>
      </c>
      <c r="F24" s="98">
        <v>0.5450110135213706</v>
      </c>
      <c r="G24" s="98">
        <v>8.3873756009870222E-4</v>
      </c>
      <c r="H24" s="98">
        <v>8.8188800879760665E-16</v>
      </c>
      <c r="I24" s="98">
        <v>3.2031925609900106E-3</v>
      </c>
      <c r="J24" s="99"/>
      <c r="K24" s="98">
        <v>1.1721158678972998E-10</v>
      </c>
      <c r="L24" s="98">
        <v>3.7815175448584351E-6</v>
      </c>
      <c r="M24" s="98">
        <v>2.8394853180271324E-7</v>
      </c>
      <c r="N24" s="98">
        <v>0.90936217769853633</v>
      </c>
      <c r="O24" s="98">
        <v>9.1432475328657325E-7</v>
      </c>
      <c r="P24" s="98">
        <v>0.52461705295066641</v>
      </c>
      <c r="Q24" s="98">
        <v>2.2139084398262207E-10</v>
      </c>
      <c r="R24" s="98">
        <v>1.3435489543871347E-2</v>
      </c>
      <c r="S24" s="98">
        <v>0.11939186789232067</v>
      </c>
      <c r="T24" s="98">
        <v>0.66617856321303148</v>
      </c>
      <c r="U24" s="98">
        <v>0.83474347266274984</v>
      </c>
      <c r="V24" s="98">
        <v>0.89961661518194469</v>
      </c>
      <c r="W24" s="98">
        <v>6.8539380418159407E-2</v>
      </c>
      <c r="X24" s="98">
        <v>0.79365225639963533</v>
      </c>
      <c r="Y24" s="98">
        <v>0.10453059146142947</v>
      </c>
      <c r="Z24" s="98">
        <v>2.5559594893047152E-2</v>
      </c>
      <c r="AA24" s="100">
        <v>3.0755382294403447E-2</v>
      </c>
      <c r="AB24" s="95"/>
    </row>
    <row r="25" spans="1:28" x14ac:dyDescent="0.35">
      <c r="A25" s="96"/>
      <c r="B25" s="96" t="s">
        <v>213</v>
      </c>
      <c r="C25" s="101">
        <v>40</v>
      </c>
      <c r="D25" s="101">
        <v>40</v>
      </c>
      <c r="E25" s="101">
        <v>40</v>
      </c>
      <c r="F25" s="101">
        <v>40</v>
      </c>
      <c r="G25" s="101">
        <v>40</v>
      </c>
      <c r="H25" s="101">
        <v>40</v>
      </c>
      <c r="I25" s="101">
        <v>40</v>
      </c>
      <c r="J25" s="101">
        <v>40</v>
      </c>
      <c r="K25" s="101">
        <v>40</v>
      </c>
      <c r="L25" s="101">
        <v>40</v>
      </c>
      <c r="M25" s="101">
        <v>40</v>
      </c>
      <c r="N25" s="101">
        <v>40</v>
      </c>
      <c r="O25" s="101">
        <v>40</v>
      </c>
      <c r="P25" s="101">
        <v>40</v>
      </c>
      <c r="Q25" s="101">
        <v>40</v>
      </c>
      <c r="R25" s="101">
        <v>40</v>
      </c>
      <c r="S25" s="101">
        <v>40</v>
      </c>
      <c r="T25" s="101">
        <v>40</v>
      </c>
      <c r="U25" s="101">
        <v>35</v>
      </c>
      <c r="V25" s="101">
        <v>17</v>
      </c>
      <c r="W25" s="101">
        <v>39</v>
      </c>
      <c r="X25" s="101">
        <v>40</v>
      </c>
      <c r="Y25" s="101">
        <v>40</v>
      </c>
      <c r="Z25" s="101">
        <v>40</v>
      </c>
      <c r="AA25" s="102">
        <v>40</v>
      </c>
      <c r="AB25" s="95"/>
    </row>
    <row r="26" spans="1:28" ht="34.5" x14ac:dyDescent="0.35">
      <c r="A26" s="96" t="s">
        <v>148</v>
      </c>
      <c r="B26" s="97" t="s">
        <v>197</v>
      </c>
      <c r="C26" s="99" t="s">
        <v>204</v>
      </c>
      <c r="D26" s="99" t="s">
        <v>219</v>
      </c>
      <c r="E26" s="99" t="s">
        <v>231</v>
      </c>
      <c r="F26" s="98">
        <v>0.14832383924325954</v>
      </c>
      <c r="G26" s="99" t="s">
        <v>245</v>
      </c>
      <c r="H26" s="99" t="s">
        <v>255</v>
      </c>
      <c r="I26" s="99" t="s">
        <v>264</v>
      </c>
      <c r="J26" s="99" t="s">
        <v>273</v>
      </c>
      <c r="K26" s="98">
        <v>1</v>
      </c>
      <c r="L26" s="99" t="s">
        <v>279</v>
      </c>
      <c r="M26" s="99" t="s">
        <v>280</v>
      </c>
      <c r="N26" s="99" t="s">
        <v>248</v>
      </c>
      <c r="O26" s="99" t="s">
        <v>203</v>
      </c>
      <c r="P26" s="99" t="s">
        <v>281</v>
      </c>
      <c r="Q26" s="99" t="s">
        <v>282</v>
      </c>
      <c r="R26" s="99" t="s">
        <v>283</v>
      </c>
      <c r="S26" s="98">
        <v>6.1250358759959767E-2</v>
      </c>
      <c r="T26" s="98">
        <v>-0.114551084095454</v>
      </c>
      <c r="U26" s="98">
        <v>-0.25574716663757668</v>
      </c>
      <c r="V26" s="98">
        <v>-0.36687116564417177</v>
      </c>
      <c r="W26" s="98">
        <v>0.16600870618504918</v>
      </c>
      <c r="X26" s="98">
        <v>0.10275418860298365</v>
      </c>
      <c r="Y26" s="98">
        <v>0.18889104313885188</v>
      </c>
      <c r="Z26" s="98">
        <v>-0.17753688299816403</v>
      </c>
      <c r="AA26" s="100">
        <v>0.27485218459641714</v>
      </c>
      <c r="AB26" s="95"/>
    </row>
    <row r="27" spans="1:28" ht="23" x14ac:dyDescent="0.35">
      <c r="A27" s="97"/>
      <c r="B27" s="97" t="s">
        <v>212</v>
      </c>
      <c r="C27" s="98">
        <v>1.1069061399262916E-10</v>
      </c>
      <c r="D27" s="98">
        <v>1.9864842303879276E-12</v>
      </c>
      <c r="E27" s="98">
        <v>6.0496253458509821E-5</v>
      </c>
      <c r="F27" s="98">
        <v>0.36103104702328004</v>
      </c>
      <c r="G27" s="98">
        <v>2.2037692402651849E-7</v>
      </c>
      <c r="H27" s="98">
        <v>4.5100624116360477E-7</v>
      </c>
      <c r="I27" s="98">
        <v>4.1081696062445239E-7</v>
      </c>
      <c r="J27" s="98">
        <v>1.1721158678972998E-10</v>
      </c>
      <c r="K27" s="99"/>
      <c r="L27" s="98">
        <v>8.8835440633426199E-9</v>
      </c>
      <c r="M27" s="98">
        <v>1.2842703974532441E-12</v>
      </c>
      <c r="N27" s="98">
        <v>2.0398936854292084E-2</v>
      </c>
      <c r="O27" s="98">
        <v>5.0887094445364592E-7</v>
      </c>
      <c r="P27" s="98">
        <v>3.95261961129001E-3</v>
      </c>
      <c r="Q27" s="98">
        <v>3.2402051942225009E-5</v>
      </c>
      <c r="R27" s="98">
        <v>6.5073785913667805E-3</v>
      </c>
      <c r="S27" s="98">
        <v>0.7073256160198188</v>
      </c>
      <c r="T27" s="98">
        <v>0.48153653757967252</v>
      </c>
      <c r="U27" s="98">
        <v>0.13811180358970851</v>
      </c>
      <c r="V27" s="98">
        <v>0.14747379563623247</v>
      </c>
      <c r="W27" s="98">
        <v>0.31248379335277254</v>
      </c>
      <c r="X27" s="98">
        <v>0.52807937484502776</v>
      </c>
      <c r="Y27" s="98">
        <v>0.24308347450039899</v>
      </c>
      <c r="Z27" s="98">
        <v>0.27309128792257586</v>
      </c>
      <c r="AA27" s="100">
        <v>8.6083696354119416E-2</v>
      </c>
      <c r="AB27" s="95"/>
    </row>
    <row r="28" spans="1:28" x14ac:dyDescent="0.35">
      <c r="A28" s="96"/>
      <c r="B28" s="96" t="s">
        <v>213</v>
      </c>
      <c r="C28" s="101">
        <v>40</v>
      </c>
      <c r="D28" s="101">
        <v>40</v>
      </c>
      <c r="E28" s="101">
        <v>40</v>
      </c>
      <c r="F28" s="101">
        <v>40</v>
      </c>
      <c r="G28" s="101">
        <v>40</v>
      </c>
      <c r="H28" s="101">
        <v>40</v>
      </c>
      <c r="I28" s="101">
        <v>40</v>
      </c>
      <c r="J28" s="101">
        <v>40</v>
      </c>
      <c r="K28" s="101">
        <v>40</v>
      </c>
      <c r="L28" s="101">
        <v>40</v>
      </c>
      <c r="M28" s="101">
        <v>40</v>
      </c>
      <c r="N28" s="101">
        <v>40</v>
      </c>
      <c r="O28" s="101">
        <v>40</v>
      </c>
      <c r="P28" s="101">
        <v>40</v>
      </c>
      <c r="Q28" s="101">
        <v>40</v>
      </c>
      <c r="R28" s="101">
        <v>40</v>
      </c>
      <c r="S28" s="101">
        <v>40</v>
      </c>
      <c r="T28" s="101">
        <v>40</v>
      </c>
      <c r="U28" s="101">
        <v>35</v>
      </c>
      <c r="V28" s="101">
        <v>17</v>
      </c>
      <c r="W28" s="101">
        <v>39</v>
      </c>
      <c r="X28" s="101">
        <v>40</v>
      </c>
      <c r="Y28" s="101">
        <v>40</v>
      </c>
      <c r="Z28" s="101">
        <v>40</v>
      </c>
      <c r="AA28" s="102">
        <v>40</v>
      </c>
      <c r="AB28" s="95"/>
    </row>
    <row r="29" spans="1:28" ht="34.5" x14ac:dyDescent="0.35">
      <c r="A29" s="96" t="s">
        <v>151</v>
      </c>
      <c r="B29" s="97" t="s">
        <v>197</v>
      </c>
      <c r="C29" s="99" t="s">
        <v>205</v>
      </c>
      <c r="D29" s="99" t="s">
        <v>215</v>
      </c>
      <c r="E29" s="99" t="s">
        <v>231</v>
      </c>
      <c r="F29" s="98">
        <v>-9.7187700062197312E-3</v>
      </c>
      <c r="G29" s="99" t="s">
        <v>246</v>
      </c>
      <c r="H29" s="99" t="s">
        <v>256</v>
      </c>
      <c r="I29" s="99" t="s">
        <v>265</v>
      </c>
      <c r="J29" s="99" t="s">
        <v>249</v>
      </c>
      <c r="K29" s="99" t="s">
        <v>279</v>
      </c>
      <c r="L29" s="98">
        <v>1</v>
      </c>
      <c r="M29" s="99" t="s">
        <v>284</v>
      </c>
      <c r="N29" s="99" t="s">
        <v>285</v>
      </c>
      <c r="O29" s="99" t="s">
        <v>286</v>
      </c>
      <c r="P29" s="98">
        <v>0.24262051063521836</v>
      </c>
      <c r="Q29" s="99" t="s">
        <v>287</v>
      </c>
      <c r="R29" s="99" t="s">
        <v>288</v>
      </c>
      <c r="S29" s="98">
        <v>-1.9524102662860532E-2</v>
      </c>
      <c r="T29" s="98">
        <v>5.9102209361890298E-2</v>
      </c>
      <c r="U29" s="98">
        <v>-0.17114026811626862</v>
      </c>
      <c r="V29" s="98">
        <v>-0.35683636382091111</v>
      </c>
      <c r="W29" s="98">
        <v>0.22733944054622235</v>
      </c>
      <c r="X29" s="98">
        <v>0.13549779726272704</v>
      </c>
      <c r="Y29" s="98">
        <v>0.24268754667705214</v>
      </c>
      <c r="Z29" s="98">
        <v>-0.22806944839847437</v>
      </c>
      <c r="AA29" s="103" t="s">
        <v>263</v>
      </c>
      <c r="AB29" s="95"/>
    </row>
    <row r="30" spans="1:28" ht="23" x14ac:dyDescent="0.35">
      <c r="A30" s="97"/>
      <c r="B30" s="97" t="s">
        <v>212</v>
      </c>
      <c r="C30" s="98">
        <v>3.7076715354880687E-5</v>
      </c>
      <c r="D30" s="98">
        <v>1.7414756174523124E-8</v>
      </c>
      <c r="E30" s="98">
        <v>6.1792845451738018E-5</v>
      </c>
      <c r="F30" s="98">
        <v>0.95253863593648425</v>
      </c>
      <c r="G30" s="98">
        <v>3.5765549073935549E-9</v>
      </c>
      <c r="H30" s="98">
        <v>8.4099744668247918E-6</v>
      </c>
      <c r="I30" s="98">
        <v>4.5359509510179091E-8</v>
      </c>
      <c r="J30" s="98">
        <v>3.7815175448584351E-6</v>
      </c>
      <c r="K30" s="98">
        <v>8.8835440633426199E-9</v>
      </c>
      <c r="L30" s="99"/>
      <c r="M30" s="98">
        <v>1.2432731886499182E-20</v>
      </c>
      <c r="N30" s="98">
        <v>6.8030756808669152E-4</v>
      </c>
      <c r="O30" s="98">
        <v>1.3045837808137485E-3</v>
      </c>
      <c r="P30" s="98">
        <v>0.13143954117108364</v>
      </c>
      <c r="Q30" s="98">
        <v>2.3353619761940301E-8</v>
      </c>
      <c r="R30" s="98">
        <v>2.1342892424809732E-4</v>
      </c>
      <c r="S30" s="98">
        <v>0.90481827472831911</v>
      </c>
      <c r="T30" s="98">
        <v>0.7171584239356722</v>
      </c>
      <c r="U30" s="98">
        <v>0.32561430067579555</v>
      </c>
      <c r="V30" s="98">
        <v>0.15972303058826273</v>
      </c>
      <c r="W30" s="98">
        <v>0.16396932059169295</v>
      </c>
      <c r="X30" s="98">
        <v>0.40448184438958346</v>
      </c>
      <c r="Y30" s="98">
        <v>0.13132966961232242</v>
      </c>
      <c r="Z30" s="98">
        <v>0.15694205883546744</v>
      </c>
      <c r="AA30" s="100">
        <v>3.1570320292849939E-3</v>
      </c>
      <c r="AB30" s="95"/>
    </row>
    <row r="31" spans="1:28" x14ac:dyDescent="0.35">
      <c r="A31" s="96"/>
      <c r="B31" s="96" t="s">
        <v>213</v>
      </c>
      <c r="C31" s="101">
        <v>40</v>
      </c>
      <c r="D31" s="101">
        <v>40</v>
      </c>
      <c r="E31" s="101">
        <v>40</v>
      </c>
      <c r="F31" s="101">
        <v>40</v>
      </c>
      <c r="G31" s="101">
        <v>40</v>
      </c>
      <c r="H31" s="101">
        <v>40</v>
      </c>
      <c r="I31" s="101">
        <v>40</v>
      </c>
      <c r="J31" s="101">
        <v>40</v>
      </c>
      <c r="K31" s="101">
        <v>40</v>
      </c>
      <c r="L31" s="101">
        <v>40</v>
      </c>
      <c r="M31" s="101">
        <v>40</v>
      </c>
      <c r="N31" s="101">
        <v>40</v>
      </c>
      <c r="O31" s="101">
        <v>40</v>
      </c>
      <c r="P31" s="101">
        <v>40</v>
      </c>
      <c r="Q31" s="101">
        <v>40</v>
      </c>
      <c r="R31" s="101">
        <v>40</v>
      </c>
      <c r="S31" s="101">
        <v>40</v>
      </c>
      <c r="T31" s="101">
        <v>40</v>
      </c>
      <c r="U31" s="101">
        <v>35</v>
      </c>
      <c r="V31" s="101">
        <v>17</v>
      </c>
      <c r="W31" s="101">
        <v>39</v>
      </c>
      <c r="X31" s="101">
        <v>40</v>
      </c>
      <c r="Y31" s="101">
        <v>40</v>
      </c>
      <c r="Z31" s="101">
        <v>40</v>
      </c>
      <c r="AA31" s="102">
        <v>40</v>
      </c>
      <c r="AB31" s="95"/>
    </row>
    <row r="32" spans="1:28" ht="34.5" x14ac:dyDescent="0.35">
      <c r="A32" s="96" t="s">
        <v>149</v>
      </c>
      <c r="B32" s="97" t="s">
        <v>197</v>
      </c>
      <c r="C32" s="99" t="s">
        <v>206</v>
      </c>
      <c r="D32" s="99" t="s">
        <v>220</v>
      </c>
      <c r="E32" s="99" t="s">
        <v>232</v>
      </c>
      <c r="F32" s="98">
        <v>2.5730124693037742E-2</v>
      </c>
      <c r="G32" s="99" t="s">
        <v>247</v>
      </c>
      <c r="H32" s="99" t="s">
        <v>257</v>
      </c>
      <c r="I32" s="99" t="s">
        <v>266</v>
      </c>
      <c r="J32" s="99" t="s">
        <v>274</v>
      </c>
      <c r="K32" s="99" t="s">
        <v>280</v>
      </c>
      <c r="L32" s="99" t="s">
        <v>284</v>
      </c>
      <c r="M32" s="98">
        <v>1</v>
      </c>
      <c r="N32" s="99" t="s">
        <v>289</v>
      </c>
      <c r="O32" s="99" t="s">
        <v>290</v>
      </c>
      <c r="P32" s="99" t="s">
        <v>291</v>
      </c>
      <c r="Q32" s="99" t="s">
        <v>292</v>
      </c>
      <c r="R32" s="99" t="s">
        <v>293</v>
      </c>
      <c r="S32" s="98">
        <v>5.913827742340943E-3</v>
      </c>
      <c r="T32" s="98">
        <v>-2.6175063441958777E-2</v>
      </c>
      <c r="U32" s="98">
        <v>-0.23827883357711438</v>
      </c>
      <c r="V32" s="98">
        <v>-0.41814845382450405</v>
      </c>
      <c r="W32" s="98">
        <v>0.1672149402414779</v>
      </c>
      <c r="X32" s="98">
        <v>9.3323324717504319E-2</v>
      </c>
      <c r="Y32" s="98">
        <v>0.16597808538300807</v>
      </c>
      <c r="Z32" s="98">
        <v>-0.21820612491844832</v>
      </c>
      <c r="AA32" s="103" t="s">
        <v>267</v>
      </c>
      <c r="AB32" s="95"/>
    </row>
    <row r="33" spans="1:28" ht="23" x14ac:dyDescent="0.35">
      <c r="A33" s="97"/>
      <c r="B33" s="97" t="s">
        <v>212</v>
      </c>
      <c r="C33" s="98">
        <v>1.3076151329856213E-8</v>
      </c>
      <c r="D33" s="98">
        <v>4.9610338322789919E-10</v>
      </c>
      <c r="E33" s="98">
        <v>7.8708098590286481E-5</v>
      </c>
      <c r="F33" s="98">
        <v>0.87477410125801669</v>
      </c>
      <c r="G33" s="98">
        <v>2.5516798871048481E-11</v>
      </c>
      <c r="H33" s="98">
        <v>2.0896353527147139E-6</v>
      </c>
      <c r="I33" s="98">
        <v>5.2847113295512042E-10</v>
      </c>
      <c r="J33" s="98">
        <v>2.8394853180271324E-7</v>
      </c>
      <c r="K33" s="98">
        <v>1.2842703974532441E-12</v>
      </c>
      <c r="L33" s="98">
        <v>1.2432731886499182E-20</v>
      </c>
      <c r="M33" s="99"/>
      <c r="N33" s="98">
        <v>2.2101390117646104E-3</v>
      </c>
      <c r="O33" s="98">
        <v>1.5565892379280887E-5</v>
      </c>
      <c r="P33" s="98">
        <v>1.498062136233628E-2</v>
      </c>
      <c r="Q33" s="98">
        <v>9.5593571906086896E-7</v>
      </c>
      <c r="R33" s="98">
        <v>5.064249766845745E-5</v>
      </c>
      <c r="S33" s="98">
        <v>0.97110966795801623</v>
      </c>
      <c r="T33" s="98">
        <v>0.8726262308446594</v>
      </c>
      <c r="U33" s="98">
        <v>0.16807072031285392</v>
      </c>
      <c r="V33" s="98">
        <v>9.4859551951517282E-2</v>
      </c>
      <c r="W33" s="98">
        <v>0.3089309317808851</v>
      </c>
      <c r="X33" s="98">
        <v>0.56680398864529469</v>
      </c>
      <c r="Y33" s="98">
        <v>0.30603748232897682</v>
      </c>
      <c r="Z33" s="98">
        <v>0.17616408816123352</v>
      </c>
      <c r="AA33" s="100">
        <v>7.7508426625729843E-3</v>
      </c>
      <c r="AB33" s="95"/>
    </row>
    <row r="34" spans="1:28" x14ac:dyDescent="0.35">
      <c r="A34" s="96"/>
      <c r="B34" s="96" t="s">
        <v>213</v>
      </c>
      <c r="C34" s="101">
        <v>40</v>
      </c>
      <c r="D34" s="101">
        <v>40</v>
      </c>
      <c r="E34" s="101">
        <v>40</v>
      </c>
      <c r="F34" s="101">
        <v>40</v>
      </c>
      <c r="G34" s="101">
        <v>40</v>
      </c>
      <c r="H34" s="101">
        <v>40</v>
      </c>
      <c r="I34" s="101">
        <v>40</v>
      </c>
      <c r="J34" s="101">
        <v>40</v>
      </c>
      <c r="K34" s="101">
        <v>40</v>
      </c>
      <c r="L34" s="101">
        <v>40</v>
      </c>
      <c r="M34" s="101">
        <v>40</v>
      </c>
      <c r="N34" s="101">
        <v>40</v>
      </c>
      <c r="O34" s="101">
        <v>40</v>
      </c>
      <c r="P34" s="101">
        <v>40</v>
      </c>
      <c r="Q34" s="101">
        <v>40</v>
      </c>
      <c r="R34" s="101">
        <v>40</v>
      </c>
      <c r="S34" s="101">
        <v>40</v>
      </c>
      <c r="T34" s="101">
        <v>40</v>
      </c>
      <c r="U34" s="101">
        <v>35</v>
      </c>
      <c r="V34" s="101">
        <v>17</v>
      </c>
      <c r="W34" s="101">
        <v>39</v>
      </c>
      <c r="X34" s="101">
        <v>40</v>
      </c>
      <c r="Y34" s="101">
        <v>40</v>
      </c>
      <c r="Z34" s="101">
        <v>40</v>
      </c>
      <c r="AA34" s="102">
        <v>40</v>
      </c>
      <c r="AB34" s="95"/>
    </row>
    <row r="35" spans="1:28" ht="34.5" x14ac:dyDescent="0.35">
      <c r="A35" s="96" t="s">
        <v>150</v>
      </c>
      <c r="B35" s="97" t="s">
        <v>197</v>
      </c>
      <c r="C35" s="98">
        <v>0.19081824192372071</v>
      </c>
      <c r="D35" s="98">
        <v>0.16593911075039428</v>
      </c>
      <c r="E35" s="98">
        <v>0.17940297962355156</v>
      </c>
      <c r="F35" s="98">
        <v>0.28476790579944961</v>
      </c>
      <c r="G35" s="99" t="s">
        <v>248</v>
      </c>
      <c r="H35" s="98">
        <v>-5.914383943633568E-2</v>
      </c>
      <c r="I35" s="99" t="s">
        <v>267</v>
      </c>
      <c r="J35" s="98">
        <v>-1.8588063822848357E-2</v>
      </c>
      <c r="K35" s="99" t="s">
        <v>248</v>
      </c>
      <c r="L35" s="99" t="s">
        <v>285</v>
      </c>
      <c r="M35" s="99" t="s">
        <v>289</v>
      </c>
      <c r="N35" s="98">
        <v>1</v>
      </c>
      <c r="O35" s="98">
        <v>6.3462278506290354E-2</v>
      </c>
      <c r="P35" s="99" t="s">
        <v>294</v>
      </c>
      <c r="Q35" s="98">
        <v>6.4401069608454403E-2</v>
      </c>
      <c r="R35" s="98">
        <v>0.27019675289371131</v>
      </c>
      <c r="S35" s="99" t="s">
        <v>295</v>
      </c>
      <c r="T35" s="98">
        <v>-0.10523848255259094</v>
      </c>
      <c r="U35" s="98">
        <v>-0.28832936179299856</v>
      </c>
      <c r="V35" s="98">
        <v>-0.39729517510133205</v>
      </c>
      <c r="W35" s="98">
        <v>-9.2585119541520364E-2</v>
      </c>
      <c r="X35" s="98">
        <v>0.23658390872898979</v>
      </c>
      <c r="Y35" s="98">
        <v>-2.8425108564373372E-2</v>
      </c>
      <c r="Z35" s="98">
        <v>0.17941448503195725</v>
      </c>
      <c r="AA35" s="100">
        <v>7.8996807706242289E-2</v>
      </c>
      <c r="AB35" s="95"/>
    </row>
    <row r="36" spans="1:28" ht="23" x14ac:dyDescent="0.35">
      <c r="A36" s="97"/>
      <c r="B36" s="97" t="s">
        <v>212</v>
      </c>
      <c r="C36" s="98">
        <v>0.2382202355306941</v>
      </c>
      <c r="D36" s="98">
        <v>0.30615267645137895</v>
      </c>
      <c r="E36" s="98">
        <v>0.26799956401669606</v>
      </c>
      <c r="F36" s="98">
        <v>7.4912574264449555E-2</v>
      </c>
      <c r="G36" s="98">
        <v>2.0744077442996871E-2</v>
      </c>
      <c r="H36" s="98">
        <v>0.71696743479259517</v>
      </c>
      <c r="I36" s="98">
        <v>7.7930263284366518E-3</v>
      </c>
      <c r="J36" s="98">
        <v>0.90936217769853633</v>
      </c>
      <c r="K36" s="98">
        <v>2.0398936854292084E-2</v>
      </c>
      <c r="L36" s="98">
        <v>6.8030756808669152E-4</v>
      </c>
      <c r="M36" s="98">
        <v>2.2101390117646104E-3</v>
      </c>
      <c r="N36" s="99"/>
      <c r="O36" s="98">
        <v>0.69724966056149795</v>
      </c>
      <c r="P36" s="98">
        <v>9.6151964286099196E-3</v>
      </c>
      <c r="Q36" s="98">
        <v>0.69298851225164537</v>
      </c>
      <c r="R36" s="98">
        <v>9.1754999712582497E-2</v>
      </c>
      <c r="S36" s="98">
        <v>2.0304893227631733E-3</v>
      </c>
      <c r="T36" s="98">
        <v>0.51809849252043927</v>
      </c>
      <c r="U36" s="98">
        <v>9.3012678784602801E-2</v>
      </c>
      <c r="V36" s="98">
        <v>0.11430644448784449</v>
      </c>
      <c r="W36" s="98">
        <v>0.57507811754414484</v>
      </c>
      <c r="X36" s="98">
        <v>0.14161635598914291</v>
      </c>
      <c r="Y36" s="98">
        <v>0.86177860656274052</v>
      </c>
      <c r="Z36" s="98">
        <v>0.26796836656151757</v>
      </c>
      <c r="AA36" s="100">
        <v>0.62800611499423797</v>
      </c>
      <c r="AB36" s="95"/>
    </row>
    <row r="37" spans="1:28" x14ac:dyDescent="0.35">
      <c r="A37" s="96"/>
      <c r="B37" s="96" t="s">
        <v>213</v>
      </c>
      <c r="C37" s="101">
        <v>40</v>
      </c>
      <c r="D37" s="101">
        <v>40</v>
      </c>
      <c r="E37" s="101">
        <v>40</v>
      </c>
      <c r="F37" s="101">
        <v>40</v>
      </c>
      <c r="G37" s="101">
        <v>40</v>
      </c>
      <c r="H37" s="101">
        <v>40</v>
      </c>
      <c r="I37" s="101">
        <v>40</v>
      </c>
      <c r="J37" s="101">
        <v>40</v>
      </c>
      <c r="K37" s="101">
        <v>40</v>
      </c>
      <c r="L37" s="101">
        <v>40</v>
      </c>
      <c r="M37" s="101">
        <v>40</v>
      </c>
      <c r="N37" s="101">
        <v>40</v>
      </c>
      <c r="O37" s="101">
        <v>40</v>
      </c>
      <c r="P37" s="101">
        <v>40</v>
      </c>
      <c r="Q37" s="101">
        <v>40</v>
      </c>
      <c r="R37" s="101">
        <v>40</v>
      </c>
      <c r="S37" s="101">
        <v>40</v>
      </c>
      <c r="T37" s="101">
        <v>40</v>
      </c>
      <c r="U37" s="101">
        <v>35</v>
      </c>
      <c r="V37" s="101">
        <v>17</v>
      </c>
      <c r="W37" s="101">
        <v>39</v>
      </c>
      <c r="X37" s="101">
        <v>40</v>
      </c>
      <c r="Y37" s="101">
        <v>40</v>
      </c>
      <c r="Z37" s="101">
        <v>40</v>
      </c>
      <c r="AA37" s="102">
        <v>40</v>
      </c>
      <c r="AB37" s="95"/>
    </row>
    <row r="38" spans="1:28" ht="34.5" x14ac:dyDescent="0.35">
      <c r="A38" s="96" t="s">
        <v>152</v>
      </c>
      <c r="B38" s="97" t="s">
        <v>197</v>
      </c>
      <c r="C38" s="99" t="s">
        <v>207</v>
      </c>
      <c r="D38" s="99" t="s">
        <v>221</v>
      </c>
      <c r="E38" s="99" t="s">
        <v>233</v>
      </c>
      <c r="F38" s="98">
        <v>3.0140858357409248E-2</v>
      </c>
      <c r="G38" s="99" t="s">
        <v>249</v>
      </c>
      <c r="H38" s="99" t="s">
        <v>258</v>
      </c>
      <c r="I38" s="99" t="s">
        <v>268</v>
      </c>
      <c r="J38" s="99" t="s">
        <v>271</v>
      </c>
      <c r="K38" s="99" t="s">
        <v>203</v>
      </c>
      <c r="L38" s="99" t="s">
        <v>286</v>
      </c>
      <c r="M38" s="99" t="s">
        <v>290</v>
      </c>
      <c r="N38" s="98">
        <v>6.3462278506290354E-2</v>
      </c>
      <c r="O38" s="98">
        <v>1</v>
      </c>
      <c r="P38" s="99" t="s">
        <v>296</v>
      </c>
      <c r="Q38" s="99" t="s">
        <v>242</v>
      </c>
      <c r="R38" s="99" t="s">
        <v>297</v>
      </c>
      <c r="S38" s="98">
        <v>-9.7240488482112794E-2</v>
      </c>
      <c r="T38" s="98">
        <v>5.2532833020637899E-3</v>
      </c>
      <c r="U38" s="98">
        <v>-2.3686060475999554E-2</v>
      </c>
      <c r="V38" s="98">
        <v>-0.17167385201006033</v>
      </c>
      <c r="W38" s="98">
        <v>0.13097165991902834</v>
      </c>
      <c r="X38" s="98">
        <v>-0.12901712764067536</v>
      </c>
      <c r="Y38" s="98">
        <v>0.13474184343577031</v>
      </c>
      <c r="Z38" s="99" t="s">
        <v>298</v>
      </c>
      <c r="AA38" s="100">
        <v>0.13497280158038436</v>
      </c>
      <c r="AB38" s="95"/>
    </row>
    <row r="39" spans="1:28" ht="23" x14ac:dyDescent="0.35">
      <c r="A39" s="97"/>
      <c r="B39" s="97" t="s">
        <v>212</v>
      </c>
      <c r="C39" s="98">
        <v>1.5055368977662649E-9</v>
      </c>
      <c r="D39" s="98">
        <v>8.3720156711265885E-7</v>
      </c>
      <c r="E39" s="98">
        <v>7.7062004895702227E-5</v>
      </c>
      <c r="F39" s="98">
        <v>0.85352353346232823</v>
      </c>
      <c r="G39" s="98">
        <v>3.7868531512761362E-6</v>
      </c>
      <c r="H39" s="98">
        <v>3.4752085261497842E-6</v>
      </c>
      <c r="I39" s="98">
        <v>2.3504786506955284E-6</v>
      </c>
      <c r="J39" s="98">
        <v>9.1432475328657325E-7</v>
      </c>
      <c r="K39" s="98">
        <v>5.0887094445364592E-7</v>
      </c>
      <c r="L39" s="98">
        <v>1.3045837808137485E-3</v>
      </c>
      <c r="M39" s="98">
        <v>1.5565892379280887E-5</v>
      </c>
      <c r="N39" s="98">
        <v>0.69724966056149795</v>
      </c>
      <c r="O39" s="99"/>
      <c r="P39" s="98">
        <v>1.3887741223696575E-2</v>
      </c>
      <c r="Q39" s="98">
        <v>1.1149600013544332E-4</v>
      </c>
      <c r="R39" s="98">
        <v>2.4038531135477634E-7</v>
      </c>
      <c r="S39" s="98">
        <v>0.55056177648603799</v>
      </c>
      <c r="T39" s="98">
        <v>0.97433543521743227</v>
      </c>
      <c r="U39" s="98">
        <v>0.89256577942760906</v>
      </c>
      <c r="V39" s="98">
        <v>0.51000299515140213</v>
      </c>
      <c r="W39" s="98">
        <v>0.42676559037697648</v>
      </c>
      <c r="X39" s="98">
        <v>0.4275298475831848</v>
      </c>
      <c r="Y39" s="98">
        <v>0.40713295499201363</v>
      </c>
      <c r="Z39" s="98">
        <v>4.5470832891145625E-2</v>
      </c>
      <c r="AA39" s="100">
        <v>0.40632193741444378</v>
      </c>
      <c r="AB39" s="95"/>
    </row>
    <row r="40" spans="1:28" x14ac:dyDescent="0.35">
      <c r="A40" s="96"/>
      <c r="B40" s="96" t="s">
        <v>213</v>
      </c>
      <c r="C40" s="101">
        <v>40</v>
      </c>
      <c r="D40" s="101">
        <v>40</v>
      </c>
      <c r="E40" s="101">
        <v>40</v>
      </c>
      <c r="F40" s="101">
        <v>40</v>
      </c>
      <c r="G40" s="101">
        <v>40</v>
      </c>
      <c r="H40" s="101">
        <v>40</v>
      </c>
      <c r="I40" s="101">
        <v>40</v>
      </c>
      <c r="J40" s="101">
        <v>40</v>
      </c>
      <c r="K40" s="101">
        <v>40</v>
      </c>
      <c r="L40" s="101">
        <v>40</v>
      </c>
      <c r="M40" s="101">
        <v>40</v>
      </c>
      <c r="N40" s="101">
        <v>40</v>
      </c>
      <c r="O40" s="101">
        <v>40</v>
      </c>
      <c r="P40" s="101">
        <v>40</v>
      </c>
      <c r="Q40" s="101">
        <v>40</v>
      </c>
      <c r="R40" s="101">
        <v>40</v>
      </c>
      <c r="S40" s="101">
        <v>40</v>
      </c>
      <c r="T40" s="101">
        <v>40</v>
      </c>
      <c r="U40" s="101">
        <v>35</v>
      </c>
      <c r="V40" s="101">
        <v>17</v>
      </c>
      <c r="W40" s="101">
        <v>39</v>
      </c>
      <c r="X40" s="101">
        <v>40</v>
      </c>
      <c r="Y40" s="101">
        <v>40</v>
      </c>
      <c r="Z40" s="101">
        <v>40</v>
      </c>
      <c r="AA40" s="102">
        <v>40</v>
      </c>
      <c r="AB40" s="95"/>
    </row>
    <row r="41" spans="1:28" ht="34.5" x14ac:dyDescent="0.35">
      <c r="A41" s="96" t="s">
        <v>153</v>
      </c>
      <c r="B41" s="97" t="s">
        <v>197</v>
      </c>
      <c r="C41" s="99" t="s">
        <v>208</v>
      </c>
      <c r="D41" s="99" t="s">
        <v>222</v>
      </c>
      <c r="E41" s="99" t="s">
        <v>234</v>
      </c>
      <c r="F41" s="99" t="s">
        <v>238</v>
      </c>
      <c r="G41" s="99" t="s">
        <v>250</v>
      </c>
      <c r="H41" s="98">
        <v>0.18460818550676752</v>
      </c>
      <c r="I41" s="99" t="s">
        <v>269</v>
      </c>
      <c r="J41" s="98">
        <v>0.10361333848473378</v>
      </c>
      <c r="K41" s="99" t="s">
        <v>281</v>
      </c>
      <c r="L41" s="98">
        <v>0.24262051063521836</v>
      </c>
      <c r="M41" s="99" t="s">
        <v>291</v>
      </c>
      <c r="N41" s="99" t="s">
        <v>294</v>
      </c>
      <c r="O41" s="99" t="s">
        <v>296</v>
      </c>
      <c r="P41" s="98">
        <v>1</v>
      </c>
      <c r="Q41" s="98">
        <v>-1.4734867882339858E-2</v>
      </c>
      <c r="R41" s="99" t="s">
        <v>299</v>
      </c>
      <c r="S41" s="99" t="s">
        <v>207</v>
      </c>
      <c r="T41" s="98">
        <v>4.035664451851044E-3</v>
      </c>
      <c r="U41" s="98">
        <v>-0.14917631480678736</v>
      </c>
      <c r="V41" s="98">
        <v>-0.46899947449551743</v>
      </c>
      <c r="W41" s="98">
        <v>-1.9847098410057957E-2</v>
      </c>
      <c r="X41" s="98">
        <v>0.12302276799716112</v>
      </c>
      <c r="Y41" s="98">
        <v>5.2888685965719419E-2</v>
      </c>
      <c r="Z41" s="98">
        <v>-0.14943734907941097</v>
      </c>
      <c r="AA41" s="100">
        <v>-8.3012489801640152E-2</v>
      </c>
      <c r="AB41" s="95"/>
    </row>
    <row r="42" spans="1:28" ht="23" x14ac:dyDescent="0.35">
      <c r="A42" s="97"/>
      <c r="B42" s="97" t="s">
        <v>212</v>
      </c>
      <c r="C42" s="98">
        <v>2.4510998150669998E-5</v>
      </c>
      <c r="D42" s="98">
        <v>1.2375011036644857E-2</v>
      </c>
      <c r="E42" s="98">
        <v>3.5382055339397006E-2</v>
      </c>
      <c r="F42" s="98">
        <v>1.1189706836451934E-3</v>
      </c>
      <c r="G42" s="98">
        <v>6.1194909160052977E-4</v>
      </c>
      <c r="H42" s="98">
        <v>0.25412965781117475</v>
      </c>
      <c r="I42" s="98">
        <v>4.8886388295732061E-5</v>
      </c>
      <c r="J42" s="98">
        <v>0.52461705295066641</v>
      </c>
      <c r="K42" s="98">
        <v>3.95261961129001E-3</v>
      </c>
      <c r="L42" s="98">
        <v>0.13143954117108364</v>
      </c>
      <c r="M42" s="98">
        <v>1.498062136233628E-2</v>
      </c>
      <c r="N42" s="98">
        <v>9.6151964286099196E-3</v>
      </c>
      <c r="O42" s="98">
        <v>1.3887741223696575E-2</v>
      </c>
      <c r="P42" s="99"/>
      <c r="Q42" s="98">
        <v>0.92809555502936369</v>
      </c>
      <c r="R42" s="98">
        <v>3.3892022774449283E-2</v>
      </c>
      <c r="S42" s="98">
        <v>1.4140332681521162E-9</v>
      </c>
      <c r="T42" s="98">
        <v>0.98028269290843084</v>
      </c>
      <c r="U42" s="98">
        <v>0.39239175262981862</v>
      </c>
      <c r="V42" s="98">
        <v>5.7548816897849325E-2</v>
      </c>
      <c r="W42" s="98">
        <v>0.90454322407689958</v>
      </c>
      <c r="X42" s="98">
        <v>0.44948638905210481</v>
      </c>
      <c r="Y42" s="98">
        <v>0.7458491024029954</v>
      </c>
      <c r="Z42" s="98">
        <v>0.35739653747562938</v>
      </c>
      <c r="AA42" s="100">
        <v>0.61057753984870788</v>
      </c>
      <c r="AB42" s="95"/>
    </row>
    <row r="43" spans="1:28" x14ac:dyDescent="0.35">
      <c r="A43" s="96"/>
      <c r="B43" s="96" t="s">
        <v>213</v>
      </c>
      <c r="C43" s="101">
        <v>40</v>
      </c>
      <c r="D43" s="101">
        <v>40</v>
      </c>
      <c r="E43" s="101">
        <v>40</v>
      </c>
      <c r="F43" s="101">
        <v>40</v>
      </c>
      <c r="G43" s="101">
        <v>40</v>
      </c>
      <c r="H43" s="101">
        <v>40</v>
      </c>
      <c r="I43" s="101">
        <v>40</v>
      </c>
      <c r="J43" s="101">
        <v>40</v>
      </c>
      <c r="K43" s="101">
        <v>40</v>
      </c>
      <c r="L43" s="101">
        <v>40</v>
      </c>
      <c r="M43" s="101">
        <v>40</v>
      </c>
      <c r="N43" s="101">
        <v>40</v>
      </c>
      <c r="O43" s="101">
        <v>40</v>
      </c>
      <c r="P43" s="101">
        <v>40</v>
      </c>
      <c r="Q43" s="101">
        <v>40</v>
      </c>
      <c r="R43" s="101">
        <v>40</v>
      </c>
      <c r="S43" s="101">
        <v>40</v>
      </c>
      <c r="T43" s="101">
        <v>40</v>
      </c>
      <c r="U43" s="101">
        <v>35</v>
      </c>
      <c r="V43" s="101">
        <v>17</v>
      </c>
      <c r="W43" s="101">
        <v>39</v>
      </c>
      <c r="X43" s="101">
        <v>40</v>
      </c>
      <c r="Y43" s="101">
        <v>40</v>
      </c>
      <c r="Z43" s="101">
        <v>40</v>
      </c>
      <c r="AA43" s="102">
        <v>40</v>
      </c>
      <c r="AB43" s="95"/>
    </row>
    <row r="44" spans="1:28" ht="34.5" x14ac:dyDescent="0.35">
      <c r="A44" s="96" t="s">
        <v>156</v>
      </c>
      <c r="B44" s="97" t="s">
        <v>197</v>
      </c>
      <c r="C44" s="99" t="s">
        <v>209</v>
      </c>
      <c r="D44" s="99" t="s">
        <v>223</v>
      </c>
      <c r="E44" s="99" t="s">
        <v>235</v>
      </c>
      <c r="F44" s="98">
        <v>-0.18215970471456056</v>
      </c>
      <c r="G44" s="99" t="s">
        <v>251</v>
      </c>
      <c r="H44" s="99" t="s">
        <v>259</v>
      </c>
      <c r="I44" s="99" t="s">
        <v>270</v>
      </c>
      <c r="J44" s="99" t="s">
        <v>275</v>
      </c>
      <c r="K44" s="99" t="s">
        <v>282</v>
      </c>
      <c r="L44" s="99" t="s">
        <v>287</v>
      </c>
      <c r="M44" s="99" t="s">
        <v>292</v>
      </c>
      <c r="N44" s="98">
        <v>6.4401069608454403E-2</v>
      </c>
      <c r="O44" s="99" t="s">
        <v>242</v>
      </c>
      <c r="P44" s="98">
        <v>-1.4734867882339858E-2</v>
      </c>
      <c r="Q44" s="98">
        <v>1</v>
      </c>
      <c r="R44" s="99" t="s">
        <v>300</v>
      </c>
      <c r="S44" s="98">
        <v>-0.25295667611900963</v>
      </c>
      <c r="T44" s="98">
        <v>0.29005628517823639</v>
      </c>
      <c r="U44" s="98">
        <v>0.18864755858399643</v>
      </c>
      <c r="V44" s="98">
        <v>0.17044761020998847</v>
      </c>
      <c r="W44" s="99" t="s">
        <v>301</v>
      </c>
      <c r="X44" s="98">
        <v>0.15134881955229773</v>
      </c>
      <c r="Y44" s="99" t="s">
        <v>302</v>
      </c>
      <c r="Z44" s="99" t="s">
        <v>303</v>
      </c>
      <c r="AA44" s="103" t="s">
        <v>304</v>
      </c>
      <c r="AB44" s="95"/>
    </row>
    <row r="45" spans="1:28" ht="23" x14ac:dyDescent="0.35">
      <c r="A45" s="97"/>
      <c r="B45" s="97" t="s">
        <v>212</v>
      </c>
      <c r="C45" s="98">
        <v>1.0713217975570003E-3</v>
      </c>
      <c r="D45" s="98">
        <v>4.7428829950067108E-9</v>
      </c>
      <c r="E45" s="98">
        <v>7.0238416701383591E-5</v>
      </c>
      <c r="F45" s="98">
        <v>0.26059299771255895</v>
      </c>
      <c r="G45" s="98">
        <v>2.4434069019470218E-4</v>
      </c>
      <c r="H45" s="98">
        <v>3.5062073891022759E-12</v>
      </c>
      <c r="I45" s="98">
        <v>9.4657964213406903E-4</v>
      </c>
      <c r="J45" s="98">
        <v>2.2139084398262207E-10</v>
      </c>
      <c r="K45" s="98">
        <v>3.2402051942225009E-5</v>
      </c>
      <c r="L45" s="98">
        <v>2.3353619761940301E-8</v>
      </c>
      <c r="M45" s="98">
        <v>9.5593571906086896E-7</v>
      </c>
      <c r="N45" s="98">
        <v>0.69298851225164537</v>
      </c>
      <c r="O45" s="98">
        <v>1.1149600013544332E-4</v>
      </c>
      <c r="P45" s="98">
        <v>0.92809555502936369</v>
      </c>
      <c r="Q45" s="99"/>
      <c r="R45" s="98">
        <v>2.5366791220429155E-4</v>
      </c>
      <c r="S45" s="98">
        <v>0.11529291270045101</v>
      </c>
      <c r="T45" s="98">
        <v>6.9438041061760394E-2</v>
      </c>
      <c r="U45" s="98">
        <v>0.27778738078655119</v>
      </c>
      <c r="V45" s="98">
        <v>0.51307549954658471</v>
      </c>
      <c r="W45" s="98">
        <v>2.6093955319962024E-2</v>
      </c>
      <c r="X45" s="98">
        <v>0.3512092615645932</v>
      </c>
      <c r="Y45" s="98">
        <v>1.4040986616958611E-2</v>
      </c>
      <c r="Z45" s="98">
        <v>3.2735052113957233E-2</v>
      </c>
      <c r="AA45" s="100">
        <v>1.3480168109455885E-3</v>
      </c>
      <c r="AB45" s="95"/>
    </row>
    <row r="46" spans="1:28" x14ac:dyDescent="0.35">
      <c r="A46" s="96"/>
      <c r="B46" s="96" t="s">
        <v>213</v>
      </c>
      <c r="C46" s="101">
        <v>40</v>
      </c>
      <c r="D46" s="101">
        <v>40</v>
      </c>
      <c r="E46" s="101">
        <v>40</v>
      </c>
      <c r="F46" s="101">
        <v>40</v>
      </c>
      <c r="G46" s="101">
        <v>40</v>
      </c>
      <c r="H46" s="101">
        <v>40</v>
      </c>
      <c r="I46" s="101">
        <v>40</v>
      </c>
      <c r="J46" s="101">
        <v>40</v>
      </c>
      <c r="K46" s="101">
        <v>40</v>
      </c>
      <c r="L46" s="101">
        <v>40</v>
      </c>
      <c r="M46" s="101">
        <v>40</v>
      </c>
      <c r="N46" s="101">
        <v>40</v>
      </c>
      <c r="O46" s="101">
        <v>40</v>
      </c>
      <c r="P46" s="101">
        <v>40</v>
      </c>
      <c r="Q46" s="101">
        <v>40</v>
      </c>
      <c r="R46" s="101">
        <v>40</v>
      </c>
      <c r="S46" s="101">
        <v>40</v>
      </c>
      <c r="T46" s="101">
        <v>40</v>
      </c>
      <c r="U46" s="101">
        <v>35</v>
      </c>
      <c r="V46" s="101">
        <v>17</v>
      </c>
      <c r="W46" s="101">
        <v>39</v>
      </c>
      <c r="X46" s="101">
        <v>40</v>
      </c>
      <c r="Y46" s="101">
        <v>40</v>
      </c>
      <c r="Z46" s="101">
        <v>40</v>
      </c>
      <c r="AA46" s="102">
        <v>40</v>
      </c>
      <c r="AB46" s="95"/>
    </row>
    <row r="47" spans="1:28" ht="34.5" x14ac:dyDescent="0.35">
      <c r="A47" s="96" t="s">
        <v>154</v>
      </c>
      <c r="B47" s="97" t="s">
        <v>197</v>
      </c>
      <c r="C47" s="99" t="s">
        <v>210</v>
      </c>
      <c r="D47" s="99" t="s">
        <v>224</v>
      </c>
      <c r="E47" s="99" t="s">
        <v>236</v>
      </c>
      <c r="F47" s="98">
        <v>-0.11455941456606833</v>
      </c>
      <c r="G47" s="99" t="s">
        <v>252</v>
      </c>
      <c r="H47" s="99" t="s">
        <v>260</v>
      </c>
      <c r="I47" s="99" t="s">
        <v>271</v>
      </c>
      <c r="J47" s="99" t="s">
        <v>276</v>
      </c>
      <c r="K47" s="99" t="s">
        <v>283</v>
      </c>
      <c r="L47" s="99" t="s">
        <v>288</v>
      </c>
      <c r="M47" s="99" t="s">
        <v>293</v>
      </c>
      <c r="N47" s="98">
        <v>0.27019675289371131</v>
      </c>
      <c r="O47" s="99" t="s">
        <v>297</v>
      </c>
      <c r="P47" s="99" t="s">
        <v>299</v>
      </c>
      <c r="Q47" s="99" t="s">
        <v>300</v>
      </c>
      <c r="R47" s="98">
        <v>1</v>
      </c>
      <c r="S47" s="98">
        <v>-1.3047357067969298E-2</v>
      </c>
      <c r="T47" s="98">
        <v>0.15329049221798213</v>
      </c>
      <c r="U47" s="98">
        <v>0.12509638762798506</v>
      </c>
      <c r="V47" s="98">
        <v>-0.18098159509202455</v>
      </c>
      <c r="W47" s="98">
        <v>0.21590161473067332</v>
      </c>
      <c r="X47" s="98">
        <v>-0.14103406460240911</v>
      </c>
      <c r="Y47" s="98">
        <v>0.16869343300650963</v>
      </c>
      <c r="Z47" s="98">
        <v>-0.18979718562607714</v>
      </c>
      <c r="AA47" s="100">
        <v>0.16417142094876475</v>
      </c>
      <c r="AB47" s="95"/>
    </row>
    <row r="48" spans="1:28" ht="23" x14ac:dyDescent="0.35">
      <c r="A48" s="97"/>
      <c r="B48" s="97" t="s">
        <v>212</v>
      </c>
      <c r="C48" s="98">
        <v>3.2624302316102202E-4</v>
      </c>
      <c r="D48" s="98">
        <v>6.2140461416366095E-3</v>
      </c>
      <c r="E48" s="98">
        <v>4.2831577913698977E-3</v>
      </c>
      <c r="F48" s="98">
        <v>0.48150444683672766</v>
      </c>
      <c r="G48" s="98">
        <v>1.3166963263409532E-5</v>
      </c>
      <c r="H48" s="98">
        <v>4.0686866829332327E-3</v>
      </c>
      <c r="I48" s="98">
        <v>9.2878519973329389E-7</v>
      </c>
      <c r="J48" s="98">
        <v>1.3435489543871347E-2</v>
      </c>
      <c r="K48" s="98">
        <v>6.5073785913667805E-3</v>
      </c>
      <c r="L48" s="98">
        <v>2.1342892424809732E-4</v>
      </c>
      <c r="M48" s="98">
        <v>5.064249766845745E-5</v>
      </c>
      <c r="N48" s="98">
        <v>9.1754999712582497E-2</v>
      </c>
      <c r="O48" s="98">
        <v>2.4038531135477634E-7</v>
      </c>
      <c r="P48" s="98">
        <v>3.3892022774449283E-2</v>
      </c>
      <c r="Q48" s="98">
        <v>2.5366791220429155E-4</v>
      </c>
      <c r="R48" s="99"/>
      <c r="S48" s="98">
        <v>0.93631251393043391</v>
      </c>
      <c r="T48" s="98">
        <v>0.34499138617499092</v>
      </c>
      <c r="U48" s="98">
        <v>0.47397733869944725</v>
      </c>
      <c r="V48" s="98">
        <v>0.48696622241267251</v>
      </c>
      <c r="W48" s="98">
        <v>0.18681196508499501</v>
      </c>
      <c r="X48" s="98">
        <v>0.3853705022792917</v>
      </c>
      <c r="Y48" s="98">
        <v>0.29807986613500043</v>
      </c>
      <c r="Z48" s="98">
        <v>0.24078856876178178</v>
      </c>
      <c r="AA48" s="100">
        <v>0.31140628336116893</v>
      </c>
      <c r="AB48" s="95"/>
    </row>
    <row r="49" spans="1:28" x14ac:dyDescent="0.35">
      <c r="A49" s="96"/>
      <c r="B49" s="96" t="s">
        <v>213</v>
      </c>
      <c r="C49" s="101">
        <v>40</v>
      </c>
      <c r="D49" s="101">
        <v>40</v>
      </c>
      <c r="E49" s="101">
        <v>40</v>
      </c>
      <c r="F49" s="101">
        <v>40</v>
      </c>
      <c r="G49" s="101">
        <v>40</v>
      </c>
      <c r="H49" s="101">
        <v>40</v>
      </c>
      <c r="I49" s="101">
        <v>40</v>
      </c>
      <c r="J49" s="101">
        <v>40</v>
      </c>
      <c r="K49" s="101">
        <v>40</v>
      </c>
      <c r="L49" s="101">
        <v>40</v>
      </c>
      <c r="M49" s="101">
        <v>40</v>
      </c>
      <c r="N49" s="101">
        <v>40</v>
      </c>
      <c r="O49" s="101">
        <v>40</v>
      </c>
      <c r="P49" s="101">
        <v>40</v>
      </c>
      <c r="Q49" s="101">
        <v>40</v>
      </c>
      <c r="R49" s="101">
        <v>40</v>
      </c>
      <c r="S49" s="101">
        <v>40</v>
      </c>
      <c r="T49" s="101">
        <v>40</v>
      </c>
      <c r="U49" s="101">
        <v>35</v>
      </c>
      <c r="V49" s="101">
        <v>17</v>
      </c>
      <c r="W49" s="101">
        <v>39</v>
      </c>
      <c r="X49" s="101">
        <v>40</v>
      </c>
      <c r="Y49" s="101">
        <v>40</v>
      </c>
      <c r="Z49" s="101">
        <v>40</v>
      </c>
      <c r="AA49" s="102">
        <v>40</v>
      </c>
      <c r="AB49" s="95"/>
    </row>
    <row r="50" spans="1:28" ht="34.5" x14ac:dyDescent="0.35">
      <c r="A50" s="96" t="s">
        <v>155</v>
      </c>
      <c r="B50" s="97" t="s">
        <v>197</v>
      </c>
      <c r="C50" s="98">
        <v>0.18012862024052576</v>
      </c>
      <c r="D50" s="98">
        <v>4.2286578123166677E-2</v>
      </c>
      <c r="E50" s="98">
        <v>2.2432892613151505E-2</v>
      </c>
      <c r="F50" s="99" t="s">
        <v>239</v>
      </c>
      <c r="G50" s="98">
        <v>0.15261875894972529</v>
      </c>
      <c r="H50" s="98">
        <v>-0.12877794420604127</v>
      </c>
      <c r="I50" s="98">
        <v>0.22944049683790038</v>
      </c>
      <c r="J50" s="98">
        <v>-0.25023469333331344</v>
      </c>
      <c r="K50" s="98">
        <v>6.1250358759959767E-2</v>
      </c>
      <c r="L50" s="98">
        <v>-1.9524102662860532E-2</v>
      </c>
      <c r="M50" s="98">
        <v>5.913827742340943E-3</v>
      </c>
      <c r="N50" s="99" t="s">
        <v>295</v>
      </c>
      <c r="O50" s="98">
        <v>-9.7240488482112794E-2</v>
      </c>
      <c r="P50" s="99" t="s">
        <v>207</v>
      </c>
      <c r="Q50" s="98">
        <v>-0.25295667611900963</v>
      </c>
      <c r="R50" s="98">
        <v>-1.3047357067969298E-2</v>
      </c>
      <c r="S50" s="98">
        <v>1</v>
      </c>
      <c r="T50" s="98">
        <v>9.3673752418097084E-2</v>
      </c>
      <c r="U50" s="98">
        <v>-7.5596072931276292E-2</v>
      </c>
      <c r="V50" s="98">
        <v>-0.12392638036809817</v>
      </c>
      <c r="W50" s="98">
        <v>-6.7142650548783087E-2</v>
      </c>
      <c r="X50" s="98">
        <v>0.22771441871511794</v>
      </c>
      <c r="Y50" s="98">
        <v>1.8836904749883907E-2</v>
      </c>
      <c r="Z50" s="98">
        <v>-4.0199292083013642E-2</v>
      </c>
      <c r="AA50" s="100">
        <v>-0.1929939894815928</v>
      </c>
      <c r="AB50" s="95"/>
    </row>
    <row r="51" spans="1:28" ht="23" x14ac:dyDescent="0.35">
      <c r="A51" s="97"/>
      <c r="B51" s="97" t="s">
        <v>212</v>
      </c>
      <c r="C51" s="98">
        <v>0.26603664318326187</v>
      </c>
      <c r="D51" s="98">
        <v>0.79557429604956797</v>
      </c>
      <c r="E51" s="98">
        <v>0.89071757100830096</v>
      </c>
      <c r="F51" s="98">
        <v>2.0293466758955557E-4</v>
      </c>
      <c r="G51" s="98">
        <v>0.34713482864819989</v>
      </c>
      <c r="H51" s="98">
        <v>0.42839428564783755</v>
      </c>
      <c r="I51" s="98">
        <v>0.15439600901922501</v>
      </c>
      <c r="J51" s="98">
        <v>0.11939186789232067</v>
      </c>
      <c r="K51" s="98">
        <v>0.7073256160198188</v>
      </c>
      <c r="L51" s="98">
        <v>0.90481827472831911</v>
      </c>
      <c r="M51" s="98">
        <v>0.97110966795801623</v>
      </c>
      <c r="N51" s="98">
        <v>2.0304893227631733E-3</v>
      </c>
      <c r="O51" s="98">
        <v>0.55056177648603799</v>
      </c>
      <c r="P51" s="98">
        <v>1.4140332681521162E-9</v>
      </c>
      <c r="Q51" s="98">
        <v>0.11529291270045101</v>
      </c>
      <c r="R51" s="98">
        <v>0.93631251393043391</v>
      </c>
      <c r="S51" s="99"/>
      <c r="T51" s="98">
        <v>0.56534203285102125</v>
      </c>
      <c r="U51" s="98">
        <v>0.66602586429808697</v>
      </c>
      <c r="V51" s="98">
        <v>0.63558863071524085</v>
      </c>
      <c r="W51" s="98">
        <v>0.6846527774640131</v>
      </c>
      <c r="X51" s="98">
        <v>0.15760630335069109</v>
      </c>
      <c r="Y51" s="98">
        <v>0.9081539215967096</v>
      </c>
      <c r="Z51" s="98">
        <v>0.80546542553796474</v>
      </c>
      <c r="AA51" s="100">
        <v>0.2328095277279951</v>
      </c>
      <c r="AB51" s="95"/>
    </row>
    <row r="52" spans="1:28" x14ac:dyDescent="0.35">
      <c r="A52" s="96"/>
      <c r="B52" s="96" t="s">
        <v>213</v>
      </c>
      <c r="C52" s="101">
        <v>40</v>
      </c>
      <c r="D52" s="101">
        <v>40</v>
      </c>
      <c r="E52" s="101">
        <v>40</v>
      </c>
      <c r="F52" s="101">
        <v>40</v>
      </c>
      <c r="G52" s="101">
        <v>40</v>
      </c>
      <c r="H52" s="101">
        <v>40</v>
      </c>
      <c r="I52" s="101">
        <v>40</v>
      </c>
      <c r="J52" s="101">
        <v>40</v>
      </c>
      <c r="K52" s="101">
        <v>40</v>
      </c>
      <c r="L52" s="101">
        <v>40</v>
      </c>
      <c r="M52" s="101">
        <v>40</v>
      </c>
      <c r="N52" s="101">
        <v>40</v>
      </c>
      <c r="O52" s="101">
        <v>40</v>
      </c>
      <c r="P52" s="101">
        <v>40</v>
      </c>
      <c r="Q52" s="101">
        <v>40</v>
      </c>
      <c r="R52" s="101">
        <v>40</v>
      </c>
      <c r="S52" s="101">
        <v>40</v>
      </c>
      <c r="T52" s="101">
        <v>40</v>
      </c>
      <c r="U52" s="101">
        <v>35</v>
      </c>
      <c r="V52" s="101">
        <v>17</v>
      </c>
      <c r="W52" s="101">
        <v>39</v>
      </c>
      <c r="X52" s="101">
        <v>40</v>
      </c>
      <c r="Y52" s="101">
        <v>40</v>
      </c>
      <c r="Z52" s="101">
        <v>40</v>
      </c>
      <c r="AA52" s="102">
        <v>40</v>
      </c>
      <c r="AB52" s="95"/>
    </row>
    <row r="53" spans="1:28" ht="34.5" x14ac:dyDescent="0.35">
      <c r="A53" s="96" t="s">
        <v>106</v>
      </c>
      <c r="B53" s="97" t="s">
        <v>197</v>
      </c>
      <c r="C53" s="98">
        <v>-3.2740747725872564E-2</v>
      </c>
      <c r="D53" s="98">
        <v>4.6812702335846446E-2</v>
      </c>
      <c r="E53" s="98">
        <v>1.9324577861163227E-2</v>
      </c>
      <c r="F53" s="98">
        <v>-0.18835689054505592</v>
      </c>
      <c r="G53" s="98">
        <v>-8.8180112570356468E-3</v>
      </c>
      <c r="H53" s="98">
        <v>0.20675422138836774</v>
      </c>
      <c r="I53" s="98">
        <v>-2.0454119331794522E-2</v>
      </c>
      <c r="J53" s="98">
        <v>7.0356472795497185E-2</v>
      </c>
      <c r="K53" s="98">
        <v>-0.114551084095454</v>
      </c>
      <c r="L53" s="98">
        <v>5.9102209361890298E-2</v>
      </c>
      <c r="M53" s="98">
        <v>-2.6175063441958777E-2</v>
      </c>
      <c r="N53" s="98">
        <v>-0.10523848255259094</v>
      </c>
      <c r="O53" s="98">
        <v>5.2532833020637899E-3</v>
      </c>
      <c r="P53" s="98">
        <v>4.035664451851044E-3</v>
      </c>
      <c r="Q53" s="98">
        <v>0.29005628517823639</v>
      </c>
      <c r="R53" s="98">
        <v>0.15329049221798213</v>
      </c>
      <c r="S53" s="98">
        <v>9.3673752418097084E-2</v>
      </c>
      <c r="T53" s="98">
        <v>1</v>
      </c>
      <c r="U53" s="99" t="s">
        <v>305</v>
      </c>
      <c r="V53" s="99" t="s">
        <v>306</v>
      </c>
      <c r="W53" s="98">
        <v>0.15141700404858299</v>
      </c>
      <c r="X53" s="98">
        <v>0.15406990806253743</v>
      </c>
      <c r="Y53" s="99" t="s">
        <v>289</v>
      </c>
      <c r="Z53" s="99" t="s">
        <v>307</v>
      </c>
      <c r="AA53" s="100">
        <v>-6.7955708167036361E-2</v>
      </c>
      <c r="AB53" s="95"/>
    </row>
    <row r="54" spans="1:28" ht="23" x14ac:dyDescent="0.35">
      <c r="A54" s="97"/>
      <c r="B54" s="97" t="s">
        <v>212</v>
      </c>
      <c r="C54" s="98">
        <v>0.84104411966759185</v>
      </c>
      <c r="D54" s="98">
        <v>0.77423604562689841</v>
      </c>
      <c r="E54" s="98">
        <v>0.90578660116269416</v>
      </c>
      <c r="F54" s="98">
        <v>0.24444316550534795</v>
      </c>
      <c r="G54" s="98">
        <v>0.95693315539614943</v>
      </c>
      <c r="H54" s="98">
        <v>0.20052859184906316</v>
      </c>
      <c r="I54" s="98">
        <v>0.90030656630518202</v>
      </c>
      <c r="J54" s="98">
        <v>0.66617856321303148</v>
      </c>
      <c r="K54" s="98">
        <v>0.48153653757967252</v>
      </c>
      <c r="L54" s="98">
        <v>0.7171584239356722</v>
      </c>
      <c r="M54" s="98">
        <v>0.8726262308446594</v>
      </c>
      <c r="N54" s="98">
        <v>0.51809849252043927</v>
      </c>
      <c r="O54" s="98">
        <v>0.97433543521743227</v>
      </c>
      <c r="P54" s="98">
        <v>0.98028269290843084</v>
      </c>
      <c r="Q54" s="98">
        <v>6.9438041061760394E-2</v>
      </c>
      <c r="R54" s="98">
        <v>0.34499138617499092</v>
      </c>
      <c r="S54" s="98">
        <v>0.56534203285102125</v>
      </c>
      <c r="T54" s="99"/>
      <c r="U54" s="98">
        <v>8.8119621528487801E-3</v>
      </c>
      <c r="V54" s="98">
        <v>5.1779616729017717E-3</v>
      </c>
      <c r="W54" s="98">
        <v>0.35749221596919423</v>
      </c>
      <c r="X54" s="98">
        <v>0.3425145169457916</v>
      </c>
      <c r="Y54" s="98">
        <v>2.2102867893090874E-3</v>
      </c>
      <c r="Z54" s="98">
        <v>2.8626891303113043E-2</v>
      </c>
      <c r="AA54" s="100">
        <v>0.67693937363943402</v>
      </c>
      <c r="AB54" s="95"/>
    </row>
    <row r="55" spans="1:28" x14ac:dyDescent="0.35">
      <c r="A55" s="96"/>
      <c r="B55" s="96" t="s">
        <v>213</v>
      </c>
      <c r="C55" s="101">
        <v>40</v>
      </c>
      <c r="D55" s="101">
        <v>40</v>
      </c>
      <c r="E55" s="101">
        <v>40</v>
      </c>
      <c r="F55" s="101">
        <v>40</v>
      </c>
      <c r="G55" s="101">
        <v>40</v>
      </c>
      <c r="H55" s="101">
        <v>40</v>
      </c>
      <c r="I55" s="101">
        <v>40</v>
      </c>
      <c r="J55" s="101">
        <v>40</v>
      </c>
      <c r="K55" s="101">
        <v>40</v>
      </c>
      <c r="L55" s="101">
        <v>40</v>
      </c>
      <c r="M55" s="101">
        <v>40</v>
      </c>
      <c r="N55" s="101">
        <v>40</v>
      </c>
      <c r="O55" s="101">
        <v>40</v>
      </c>
      <c r="P55" s="101">
        <v>40</v>
      </c>
      <c r="Q55" s="101">
        <v>40</v>
      </c>
      <c r="R55" s="101">
        <v>40</v>
      </c>
      <c r="S55" s="101">
        <v>40</v>
      </c>
      <c r="T55" s="101">
        <v>40</v>
      </c>
      <c r="U55" s="101">
        <v>35</v>
      </c>
      <c r="V55" s="101">
        <v>17</v>
      </c>
      <c r="W55" s="101">
        <v>39</v>
      </c>
      <c r="X55" s="101">
        <v>40</v>
      </c>
      <c r="Y55" s="101">
        <v>40</v>
      </c>
      <c r="Z55" s="101">
        <v>40</v>
      </c>
      <c r="AA55" s="102">
        <v>40</v>
      </c>
      <c r="AB55" s="95"/>
    </row>
    <row r="56" spans="1:28" ht="34.5" x14ac:dyDescent="0.35">
      <c r="A56" s="96" t="s">
        <v>107</v>
      </c>
      <c r="B56" s="97" t="s">
        <v>197</v>
      </c>
      <c r="C56" s="98">
        <v>-0.12656810983537312</v>
      </c>
      <c r="D56" s="98">
        <v>-4.4852486320398005E-3</v>
      </c>
      <c r="E56" s="98">
        <v>-4.961458821599906E-2</v>
      </c>
      <c r="F56" s="98">
        <v>-0.25457605785306509</v>
      </c>
      <c r="G56" s="98">
        <v>-0.22102317970799581</v>
      </c>
      <c r="H56" s="98">
        <v>7.3300648691998621E-2</v>
      </c>
      <c r="I56" s="99" t="s">
        <v>272</v>
      </c>
      <c r="J56" s="98">
        <v>3.658024724399931E-2</v>
      </c>
      <c r="K56" s="98">
        <v>-0.25574716663757668</v>
      </c>
      <c r="L56" s="98">
        <v>-0.17114026811626862</v>
      </c>
      <c r="M56" s="98">
        <v>-0.23827883357711438</v>
      </c>
      <c r="N56" s="98">
        <v>-0.28832936179299856</v>
      </c>
      <c r="O56" s="98">
        <v>-2.3686060475999554E-2</v>
      </c>
      <c r="P56" s="98">
        <v>-0.14917631480678736</v>
      </c>
      <c r="Q56" s="98">
        <v>0.18864755858399643</v>
      </c>
      <c r="R56" s="98">
        <v>0.12509638762798506</v>
      </c>
      <c r="S56" s="98">
        <v>-7.5596072931276292E-2</v>
      </c>
      <c r="T56" s="99" t="s">
        <v>305</v>
      </c>
      <c r="U56" s="98">
        <v>1</v>
      </c>
      <c r="V56" s="99" t="s">
        <v>308</v>
      </c>
      <c r="W56" s="99" t="s">
        <v>309</v>
      </c>
      <c r="X56" s="98">
        <v>-3.7151272036681116E-2</v>
      </c>
      <c r="Y56" s="98">
        <v>0.14963171737705069</v>
      </c>
      <c r="Z56" s="98">
        <v>-0.22929512430143606</v>
      </c>
      <c r="AA56" s="100">
        <v>-9.6079669217272491E-3</v>
      </c>
      <c r="AB56" s="95"/>
    </row>
    <row r="57" spans="1:28" ht="23" x14ac:dyDescent="0.35">
      <c r="A57" s="97"/>
      <c r="B57" s="97" t="s">
        <v>212</v>
      </c>
      <c r="C57" s="98">
        <v>0.46874984129745745</v>
      </c>
      <c r="D57" s="98">
        <v>0.97959912437934793</v>
      </c>
      <c r="E57" s="98">
        <v>0.77714759099918984</v>
      </c>
      <c r="F57" s="98">
        <v>0.13998814493471851</v>
      </c>
      <c r="G57" s="98">
        <v>0.20197251242498823</v>
      </c>
      <c r="H57" s="98">
        <v>0.67560561101246108</v>
      </c>
      <c r="I57" s="98">
        <v>4.4658792873853853E-2</v>
      </c>
      <c r="J57" s="98">
        <v>0.83474347266274984</v>
      </c>
      <c r="K57" s="98">
        <v>0.13811180358970851</v>
      </c>
      <c r="L57" s="98">
        <v>0.32561430067579555</v>
      </c>
      <c r="M57" s="98">
        <v>0.16807072031285392</v>
      </c>
      <c r="N57" s="98">
        <v>9.3012678784602801E-2</v>
      </c>
      <c r="O57" s="98">
        <v>0.89256577942760906</v>
      </c>
      <c r="P57" s="98">
        <v>0.39239175262981862</v>
      </c>
      <c r="Q57" s="98">
        <v>0.27778738078655119</v>
      </c>
      <c r="R57" s="98">
        <v>0.47397733869944725</v>
      </c>
      <c r="S57" s="98">
        <v>0.66602586429808697</v>
      </c>
      <c r="T57" s="98">
        <v>8.8119621528487801E-3</v>
      </c>
      <c r="U57" s="99"/>
      <c r="V57" s="98">
        <v>2.0513945183308297E-5</v>
      </c>
      <c r="W57" s="98">
        <v>4.2795948135742404E-2</v>
      </c>
      <c r="X57" s="98">
        <v>0.83220011622891521</v>
      </c>
      <c r="Y57" s="98">
        <v>0.39093179096404385</v>
      </c>
      <c r="Z57" s="98">
        <v>0.18517229211787795</v>
      </c>
      <c r="AA57" s="100">
        <v>0.9563150522451187</v>
      </c>
      <c r="AB57" s="95"/>
    </row>
    <row r="58" spans="1:28" x14ac:dyDescent="0.35">
      <c r="A58" s="96"/>
      <c r="B58" s="96" t="s">
        <v>213</v>
      </c>
      <c r="C58" s="101">
        <v>35</v>
      </c>
      <c r="D58" s="101">
        <v>35</v>
      </c>
      <c r="E58" s="101">
        <v>35</v>
      </c>
      <c r="F58" s="101">
        <v>35</v>
      </c>
      <c r="G58" s="101">
        <v>35</v>
      </c>
      <c r="H58" s="101">
        <v>35</v>
      </c>
      <c r="I58" s="101">
        <v>35</v>
      </c>
      <c r="J58" s="101">
        <v>35</v>
      </c>
      <c r="K58" s="101">
        <v>35</v>
      </c>
      <c r="L58" s="101">
        <v>35</v>
      </c>
      <c r="M58" s="101">
        <v>35</v>
      </c>
      <c r="N58" s="101">
        <v>35</v>
      </c>
      <c r="O58" s="101">
        <v>35</v>
      </c>
      <c r="P58" s="101">
        <v>35</v>
      </c>
      <c r="Q58" s="101">
        <v>35</v>
      </c>
      <c r="R58" s="101">
        <v>35</v>
      </c>
      <c r="S58" s="101">
        <v>35</v>
      </c>
      <c r="T58" s="101">
        <v>35</v>
      </c>
      <c r="U58" s="101">
        <v>35</v>
      </c>
      <c r="V58" s="101">
        <v>15</v>
      </c>
      <c r="W58" s="101">
        <v>35</v>
      </c>
      <c r="X58" s="101">
        <v>35</v>
      </c>
      <c r="Y58" s="101">
        <v>35</v>
      </c>
      <c r="Z58" s="101">
        <v>35</v>
      </c>
      <c r="AA58" s="102">
        <v>35</v>
      </c>
      <c r="AB58" s="95"/>
    </row>
    <row r="59" spans="1:28" ht="34.5" x14ac:dyDescent="0.35">
      <c r="A59" s="96" t="s">
        <v>99</v>
      </c>
      <c r="B59" s="97" t="s">
        <v>197</v>
      </c>
      <c r="C59" s="98">
        <v>-0.34355828220858897</v>
      </c>
      <c r="D59" s="98">
        <v>6.3764573603736691E-2</v>
      </c>
      <c r="E59" s="98">
        <v>-8.4610684204958306E-2</v>
      </c>
      <c r="F59" s="98">
        <v>-8.1131053715195606E-2</v>
      </c>
      <c r="G59" s="98">
        <v>-0.38503992522256386</v>
      </c>
      <c r="H59" s="98">
        <v>4.6597188402730659E-2</v>
      </c>
      <c r="I59" s="98">
        <v>-0.35806260562098297</v>
      </c>
      <c r="J59" s="98">
        <v>-3.3108528601940204E-2</v>
      </c>
      <c r="K59" s="98">
        <v>-0.36687116564417177</v>
      </c>
      <c r="L59" s="98">
        <v>-0.35683636382091111</v>
      </c>
      <c r="M59" s="98">
        <v>-0.41814845382450405</v>
      </c>
      <c r="N59" s="98">
        <v>-0.39729517510133205</v>
      </c>
      <c r="O59" s="98">
        <v>-0.17167385201006033</v>
      </c>
      <c r="P59" s="98">
        <v>-0.46899947449551743</v>
      </c>
      <c r="Q59" s="98">
        <v>0.17044761020998847</v>
      </c>
      <c r="R59" s="98">
        <v>-0.18098159509202455</v>
      </c>
      <c r="S59" s="98">
        <v>-0.12392638036809817</v>
      </c>
      <c r="T59" s="99" t="s">
        <v>306</v>
      </c>
      <c r="U59" s="99" t="s">
        <v>308</v>
      </c>
      <c r="V59" s="98">
        <v>1</v>
      </c>
      <c r="W59" s="98">
        <v>0.29184554841710253</v>
      </c>
      <c r="X59" s="99" t="s">
        <v>310</v>
      </c>
      <c r="Y59" s="98">
        <v>8.4818828884068137E-2</v>
      </c>
      <c r="Z59" s="98">
        <v>0.11936435547158587</v>
      </c>
      <c r="AA59" s="100">
        <v>-5.7090250167648064E-2</v>
      </c>
      <c r="AB59" s="95"/>
    </row>
    <row r="60" spans="1:28" ht="23" x14ac:dyDescent="0.35">
      <c r="A60" s="97"/>
      <c r="B60" s="97" t="s">
        <v>212</v>
      </c>
      <c r="C60" s="98">
        <v>0.17696454171281578</v>
      </c>
      <c r="D60" s="98">
        <v>0.80790539931717742</v>
      </c>
      <c r="E60" s="98">
        <v>0.74679690101693297</v>
      </c>
      <c r="F60" s="98">
        <v>0.75690873181244578</v>
      </c>
      <c r="G60" s="98">
        <v>0.12696307569625692</v>
      </c>
      <c r="H60" s="98">
        <v>0.85904779216769234</v>
      </c>
      <c r="I60" s="98">
        <v>0.15819042521784943</v>
      </c>
      <c r="J60" s="98">
        <v>0.89961661518194469</v>
      </c>
      <c r="K60" s="98">
        <v>0.14747379563623247</v>
      </c>
      <c r="L60" s="98">
        <v>0.15972303058826273</v>
      </c>
      <c r="M60" s="98">
        <v>9.4859551951517282E-2</v>
      </c>
      <c r="N60" s="98">
        <v>0.11430644448784449</v>
      </c>
      <c r="O60" s="98">
        <v>0.51000299515140213</v>
      </c>
      <c r="P60" s="98">
        <v>5.7548816897849325E-2</v>
      </c>
      <c r="Q60" s="98">
        <v>0.51307549954658471</v>
      </c>
      <c r="R60" s="98">
        <v>0.48696622241267251</v>
      </c>
      <c r="S60" s="98">
        <v>0.63558863071524085</v>
      </c>
      <c r="T60" s="98">
        <v>5.1779616729017717E-3</v>
      </c>
      <c r="U60" s="98">
        <v>2.0513945183308297E-5</v>
      </c>
      <c r="V60" s="99"/>
      <c r="W60" s="98">
        <v>0.25569769090595496</v>
      </c>
      <c r="X60" s="98">
        <v>2.0277394487375963E-2</v>
      </c>
      <c r="Y60" s="98">
        <v>0.74619324971018197</v>
      </c>
      <c r="Z60" s="98">
        <v>0.64817272014266736</v>
      </c>
      <c r="AA60" s="100">
        <v>0.82771260815752379</v>
      </c>
      <c r="AB60" s="95"/>
    </row>
    <row r="61" spans="1:28" x14ac:dyDescent="0.35">
      <c r="A61" s="96"/>
      <c r="B61" s="96" t="s">
        <v>213</v>
      </c>
      <c r="C61" s="101">
        <v>17</v>
      </c>
      <c r="D61" s="101">
        <v>17</v>
      </c>
      <c r="E61" s="101">
        <v>17</v>
      </c>
      <c r="F61" s="101">
        <v>17</v>
      </c>
      <c r="G61" s="101">
        <v>17</v>
      </c>
      <c r="H61" s="101">
        <v>17</v>
      </c>
      <c r="I61" s="101">
        <v>17</v>
      </c>
      <c r="J61" s="101">
        <v>17</v>
      </c>
      <c r="K61" s="101">
        <v>17</v>
      </c>
      <c r="L61" s="101">
        <v>17</v>
      </c>
      <c r="M61" s="101">
        <v>17</v>
      </c>
      <c r="N61" s="101">
        <v>17</v>
      </c>
      <c r="O61" s="101">
        <v>17</v>
      </c>
      <c r="P61" s="101">
        <v>17</v>
      </c>
      <c r="Q61" s="101">
        <v>17</v>
      </c>
      <c r="R61" s="101">
        <v>17</v>
      </c>
      <c r="S61" s="101">
        <v>17</v>
      </c>
      <c r="T61" s="101">
        <v>17</v>
      </c>
      <c r="U61" s="101">
        <v>15</v>
      </c>
      <c r="V61" s="101">
        <v>17</v>
      </c>
      <c r="W61" s="101">
        <v>17</v>
      </c>
      <c r="X61" s="101">
        <v>17</v>
      </c>
      <c r="Y61" s="101">
        <v>17</v>
      </c>
      <c r="Z61" s="101">
        <v>17</v>
      </c>
      <c r="AA61" s="102">
        <v>17</v>
      </c>
      <c r="AB61" s="95"/>
    </row>
    <row r="62" spans="1:28" ht="34.5" x14ac:dyDescent="0.35">
      <c r="A62" s="96" t="s">
        <v>108</v>
      </c>
      <c r="B62" s="97" t="s">
        <v>197</v>
      </c>
      <c r="C62" s="98">
        <v>0.11336606118066297</v>
      </c>
      <c r="D62" s="98">
        <v>0.16438078871196132</v>
      </c>
      <c r="E62" s="98">
        <v>0.17489878542510121</v>
      </c>
      <c r="F62" s="98">
        <v>-0.14366046874760433</v>
      </c>
      <c r="G62" s="98">
        <v>0.11578947368421053</v>
      </c>
      <c r="H62" s="98">
        <v>0.26153846153846155</v>
      </c>
      <c r="I62" s="98">
        <v>0.1046770622792042</v>
      </c>
      <c r="J62" s="98">
        <v>0.29473684210526313</v>
      </c>
      <c r="K62" s="98">
        <v>0.16600870618504918</v>
      </c>
      <c r="L62" s="98">
        <v>0.22733944054622235</v>
      </c>
      <c r="M62" s="98">
        <v>0.1672149402414779</v>
      </c>
      <c r="N62" s="98">
        <v>-9.2585119541520364E-2</v>
      </c>
      <c r="O62" s="98">
        <v>0.13097165991902834</v>
      </c>
      <c r="P62" s="98">
        <v>-1.9847098410057957E-2</v>
      </c>
      <c r="Q62" s="99" t="s">
        <v>301</v>
      </c>
      <c r="R62" s="98">
        <v>0.21590161473067332</v>
      </c>
      <c r="S62" s="98">
        <v>-6.7142650548783087E-2</v>
      </c>
      <c r="T62" s="98">
        <v>0.15141700404858299</v>
      </c>
      <c r="U62" s="99" t="s">
        <v>309</v>
      </c>
      <c r="V62" s="98">
        <v>0.29184554841710253</v>
      </c>
      <c r="W62" s="98">
        <v>1</v>
      </c>
      <c r="X62" s="98">
        <v>7.2889250329813372E-3</v>
      </c>
      <c r="Y62" s="98">
        <v>0.17119998242523565</v>
      </c>
      <c r="Z62" s="98">
        <v>0.16665481682522962</v>
      </c>
      <c r="AA62" s="100">
        <v>-8.0008116857642649E-3</v>
      </c>
      <c r="AB62" s="95"/>
    </row>
    <row r="63" spans="1:28" ht="23" x14ac:dyDescent="0.35">
      <c r="A63" s="97"/>
      <c r="B63" s="97" t="s">
        <v>212</v>
      </c>
      <c r="C63" s="98">
        <v>0.49198380990197177</v>
      </c>
      <c r="D63" s="98">
        <v>0.31731943055925282</v>
      </c>
      <c r="E63" s="98">
        <v>0.28690253314598768</v>
      </c>
      <c r="F63" s="98">
        <v>0.38293118005515303</v>
      </c>
      <c r="G63" s="98">
        <v>0.4827134613341566</v>
      </c>
      <c r="H63" s="98">
        <v>0.10776921723059983</v>
      </c>
      <c r="I63" s="98">
        <v>0.52595987959745827</v>
      </c>
      <c r="J63" s="98">
        <v>6.8539380418159407E-2</v>
      </c>
      <c r="K63" s="98">
        <v>0.31248379335277254</v>
      </c>
      <c r="L63" s="98">
        <v>0.16396932059169295</v>
      </c>
      <c r="M63" s="98">
        <v>0.3089309317808851</v>
      </c>
      <c r="N63" s="98">
        <v>0.57507811754414484</v>
      </c>
      <c r="O63" s="98">
        <v>0.42676559037697648</v>
      </c>
      <c r="P63" s="98">
        <v>0.90454322407689958</v>
      </c>
      <c r="Q63" s="98">
        <v>2.6093955319962024E-2</v>
      </c>
      <c r="R63" s="98">
        <v>0.18681196508499501</v>
      </c>
      <c r="S63" s="98">
        <v>0.6846527774640131</v>
      </c>
      <c r="T63" s="98">
        <v>0.35749221596919423</v>
      </c>
      <c r="U63" s="98">
        <v>4.2795948135742404E-2</v>
      </c>
      <c r="V63" s="98">
        <v>0.25569769090595496</v>
      </c>
      <c r="W63" s="99"/>
      <c r="X63" s="98">
        <v>0.96487342860651604</v>
      </c>
      <c r="Y63" s="98">
        <v>0.29737613273035307</v>
      </c>
      <c r="Z63" s="98">
        <v>0.31057753172654357</v>
      </c>
      <c r="AA63" s="100">
        <v>0.96144517302414489</v>
      </c>
      <c r="AB63" s="95"/>
    </row>
    <row r="64" spans="1:28" x14ac:dyDescent="0.35">
      <c r="A64" s="96"/>
      <c r="B64" s="96" t="s">
        <v>213</v>
      </c>
      <c r="C64" s="101">
        <v>39</v>
      </c>
      <c r="D64" s="101">
        <v>39</v>
      </c>
      <c r="E64" s="101">
        <v>39</v>
      </c>
      <c r="F64" s="101">
        <v>39</v>
      </c>
      <c r="G64" s="101">
        <v>39</v>
      </c>
      <c r="H64" s="101">
        <v>39</v>
      </c>
      <c r="I64" s="101">
        <v>39</v>
      </c>
      <c r="J64" s="101">
        <v>39</v>
      </c>
      <c r="K64" s="101">
        <v>39</v>
      </c>
      <c r="L64" s="101">
        <v>39</v>
      </c>
      <c r="M64" s="101">
        <v>39</v>
      </c>
      <c r="N64" s="101">
        <v>39</v>
      </c>
      <c r="O64" s="101">
        <v>39</v>
      </c>
      <c r="P64" s="101">
        <v>39</v>
      </c>
      <c r="Q64" s="101">
        <v>39</v>
      </c>
      <c r="R64" s="101">
        <v>39</v>
      </c>
      <c r="S64" s="101">
        <v>39</v>
      </c>
      <c r="T64" s="101">
        <v>39</v>
      </c>
      <c r="U64" s="101">
        <v>35</v>
      </c>
      <c r="V64" s="101">
        <v>17</v>
      </c>
      <c r="W64" s="101">
        <v>39</v>
      </c>
      <c r="X64" s="101">
        <v>39</v>
      </c>
      <c r="Y64" s="101">
        <v>39</v>
      </c>
      <c r="Z64" s="101">
        <v>39</v>
      </c>
      <c r="AA64" s="102">
        <v>39</v>
      </c>
      <c r="AB64" s="95"/>
    </row>
    <row r="65" spans="1:28" ht="34.5" x14ac:dyDescent="0.35">
      <c r="A65" s="96" t="s">
        <v>100</v>
      </c>
      <c r="B65" s="97" t="s">
        <v>197</v>
      </c>
      <c r="C65" s="98">
        <v>2.0831378803549447E-2</v>
      </c>
      <c r="D65" s="98">
        <v>0.1740639985611902</v>
      </c>
      <c r="E65" s="98">
        <v>6.7182737011435317E-2</v>
      </c>
      <c r="F65" s="99" t="s">
        <v>240</v>
      </c>
      <c r="G65" s="98">
        <v>5.151302041798602E-2</v>
      </c>
      <c r="H65" s="98">
        <v>9.7302371900640255E-2</v>
      </c>
      <c r="I65" s="98">
        <v>7.7894045414459892E-2</v>
      </c>
      <c r="J65" s="98">
        <v>4.2692940419278028E-2</v>
      </c>
      <c r="K65" s="98">
        <v>0.10275418860298365</v>
      </c>
      <c r="L65" s="98">
        <v>0.13549779726272704</v>
      </c>
      <c r="M65" s="98">
        <v>9.3323324717504319E-2</v>
      </c>
      <c r="N65" s="98">
        <v>0.23658390872898979</v>
      </c>
      <c r="O65" s="98">
        <v>-0.12901712764067536</v>
      </c>
      <c r="P65" s="98">
        <v>0.12302276799716112</v>
      </c>
      <c r="Q65" s="98">
        <v>0.15134881955229773</v>
      </c>
      <c r="R65" s="98">
        <v>-0.14103406460240911</v>
      </c>
      <c r="S65" s="98">
        <v>0.22771441871511794</v>
      </c>
      <c r="T65" s="98">
        <v>0.15406990806253743</v>
      </c>
      <c r="U65" s="98">
        <v>-3.7151272036681116E-2</v>
      </c>
      <c r="V65" s="99" t="s">
        <v>310</v>
      </c>
      <c r="W65" s="98">
        <v>7.2889250329813372E-3</v>
      </c>
      <c r="X65" s="98">
        <v>1</v>
      </c>
      <c r="Y65" s="98">
        <v>2.1225645087279491E-2</v>
      </c>
      <c r="Z65" s="98">
        <v>0.13830466506773917</v>
      </c>
      <c r="AA65" s="100">
        <v>0.20044126322687147</v>
      </c>
      <c r="AB65" s="95"/>
    </row>
    <row r="66" spans="1:28" ht="23" x14ac:dyDescent="0.35">
      <c r="A66" s="97"/>
      <c r="B66" s="97" t="s">
        <v>212</v>
      </c>
      <c r="C66" s="98">
        <v>0.89847727357939777</v>
      </c>
      <c r="D66" s="98">
        <v>0.28273521555640657</v>
      </c>
      <c r="E66" s="98">
        <v>0.68041766178383556</v>
      </c>
      <c r="F66" s="98">
        <v>1.5873934899599144E-2</v>
      </c>
      <c r="G66" s="98">
        <v>0.75224875004677871</v>
      </c>
      <c r="H66" s="98">
        <v>0.55030695740555702</v>
      </c>
      <c r="I66" s="98">
        <v>0.6328278400127767</v>
      </c>
      <c r="J66" s="98">
        <v>0.79365225639963533</v>
      </c>
      <c r="K66" s="98">
        <v>0.52807937484502776</v>
      </c>
      <c r="L66" s="98">
        <v>0.40448184438958346</v>
      </c>
      <c r="M66" s="98">
        <v>0.56680398864529469</v>
      </c>
      <c r="N66" s="98">
        <v>0.14161635598914291</v>
      </c>
      <c r="O66" s="98">
        <v>0.4275298475831848</v>
      </c>
      <c r="P66" s="98">
        <v>0.44948638905210481</v>
      </c>
      <c r="Q66" s="98">
        <v>0.3512092615645932</v>
      </c>
      <c r="R66" s="98">
        <v>0.3853705022792917</v>
      </c>
      <c r="S66" s="98">
        <v>0.15760630335069109</v>
      </c>
      <c r="T66" s="98">
        <v>0.3425145169457916</v>
      </c>
      <c r="U66" s="98">
        <v>0.83220011622891521</v>
      </c>
      <c r="V66" s="98">
        <v>2.0277394487375963E-2</v>
      </c>
      <c r="W66" s="98">
        <v>0.96487342860651604</v>
      </c>
      <c r="X66" s="99"/>
      <c r="Y66" s="98">
        <v>0.89656606992747612</v>
      </c>
      <c r="Z66" s="98">
        <v>0.39472536066766239</v>
      </c>
      <c r="AA66" s="100">
        <v>0.21492552146781674</v>
      </c>
      <c r="AB66" s="95"/>
    </row>
    <row r="67" spans="1:28" x14ac:dyDescent="0.35">
      <c r="A67" s="96"/>
      <c r="B67" s="96" t="s">
        <v>213</v>
      </c>
      <c r="C67" s="101">
        <v>40</v>
      </c>
      <c r="D67" s="101">
        <v>40</v>
      </c>
      <c r="E67" s="101">
        <v>40</v>
      </c>
      <c r="F67" s="101">
        <v>40</v>
      </c>
      <c r="G67" s="101">
        <v>40</v>
      </c>
      <c r="H67" s="101">
        <v>40</v>
      </c>
      <c r="I67" s="101">
        <v>40</v>
      </c>
      <c r="J67" s="101">
        <v>40</v>
      </c>
      <c r="K67" s="101">
        <v>40</v>
      </c>
      <c r="L67" s="101">
        <v>40</v>
      </c>
      <c r="M67" s="101">
        <v>40</v>
      </c>
      <c r="N67" s="101">
        <v>40</v>
      </c>
      <c r="O67" s="101">
        <v>40</v>
      </c>
      <c r="P67" s="101">
        <v>40</v>
      </c>
      <c r="Q67" s="101">
        <v>40</v>
      </c>
      <c r="R67" s="101">
        <v>40</v>
      </c>
      <c r="S67" s="101">
        <v>40</v>
      </c>
      <c r="T67" s="101">
        <v>40</v>
      </c>
      <c r="U67" s="101">
        <v>35</v>
      </c>
      <c r="V67" s="101">
        <v>17</v>
      </c>
      <c r="W67" s="101">
        <v>39</v>
      </c>
      <c r="X67" s="101">
        <v>40</v>
      </c>
      <c r="Y67" s="101">
        <v>40</v>
      </c>
      <c r="Z67" s="101">
        <v>40</v>
      </c>
      <c r="AA67" s="102">
        <v>40</v>
      </c>
      <c r="AB67" s="95"/>
    </row>
    <row r="68" spans="1:28" ht="34.5" x14ac:dyDescent="0.35">
      <c r="A68" s="96" t="s">
        <v>101</v>
      </c>
      <c r="B68" s="97" t="s">
        <v>197</v>
      </c>
      <c r="C68" s="98">
        <v>0.20282650447762918</v>
      </c>
      <c r="D68" s="98">
        <v>0.29531914656580732</v>
      </c>
      <c r="E68" s="98">
        <v>0.14741790536178354</v>
      </c>
      <c r="F68" s="99" t="s">
        <v>241</v>
      </c>
      <c r="G68" s="98">
        <v>8.8169052952047605E-2</v>
      </c>
      <c r="H68" s="99" t="s">
        <v>234</v>
      </c>
      <c r="I68" s="98">
        <v>9.4853520384997697E-2</v>
      </c>
      <c r="J68" s="98">
        <v>0.26046959839082007</v>
      </c>
      <c r="K68" s="98">
        <v>0.18889104313885188</v>
      </c>
      <c r="L68" s="98">
        <v>0.24268754667705214</v>
      </c>
      <c r="M68" s="98">
        <v>0.16597808538300807</v>
      </c>
      <c r="N68" s="98">
        <v>-2.8425108564373372E-2</v>
      </c>
      <c r="O68" s="98">
        <v>0.13474184343577031</v>
      </c>
      <c r="P68" s="98">
        <v>5.2888685965719419E-2</v>
      </c>
      <c r="Q68" s="99" t="s">
        <v>302</v>
      </c>
      <c r="R68" s="98">
        <v>0.16869343300650963</v>
      </c>
      <c r="S68" s="98">
        <v>1.8836904749883907E-2</v>
      </c>
      <c r="T68" s="99" t="s">
        <v>289</v>
      </c>
      <c r="U68" s="98">
        <v>0.14963171737705069</v>
      </c>
      <c r="V68" s="98">
        <v>8.4818828884068137E-2</v>
      </c>
      <c r="W68" s="98">
        <v>0.17119998242523565</v>
      </c>
      <c r="X68" s="98">
        <v>2.1225645087279491E-2</v>
      </c>
      <c r="Y68" s="98">
        <v>1</v>
      </c>
      <c r="Z68" s="99" t="s">
        <v>311</v>
      </c>
      <c r="AA68" s="100">
        <v>0.17164600986552567</v>
      </c>
      <c r="AB68" s="95"/>
    </row>
    <row r="69" spans="1:28" ht="23" x14ac:dyDescent="0.35">
      <c r="A69" s="97"/>
      <c r="B69" s="97" t="s">
        <v>212</v>
      </c>
      <c r="C69" s="98">
        <v>0.20940416569563688</v>
      </c>
      <c r="D69" s="98">
        <v>6.4307929007592746E-2</v>
      </c>
      <c r="E69" s="98">
        <v>0.36400437895022053</v>
      </c>
      <c r="F69" s="98">
        <v>1.0596824822417982E-2</v>
      </c>
      <c r="G69" s="98">
        <v>0.58850544080211031</v>
      </c>
      <c r="H69" s="98">
        <v>3.540018671226814E-2</v>
      </c>
      <c r="I69" s="98">
        <v>0.56043296719047908</v>
      </c>
      <c r="J69" s="98">
        <v>0.10453059146142947</v>
      </c>
      <c r="K69" s="98">
        <v>0.24308347450039899</v>
      </c>
      <c r="L69" s="98">
        <v>0.13132966961232242</v>
      </c>
      <c r="M69" s="98">
        <v>0.30603748232897682</v>
      </c>
      <c r="N69" s="98">
        <v>0.86177860656274052</v>
      </c>
      <c r="O69" s="98">
        <v>0.40713295499201363</v>
      </c>
      <c r="P69" s="98">
        <v>0.7458491024029954</v>
      </c>
      <c r="Q69" s="98">
        <v>1.4040986616958611E-2</v>
      </c>
      <c r="R69" s="98">
        <v>0.29807986613500043</v>
      </c>
      <c r="S69" s="98">
        <v>0.9081539215967096</v>
      </c>
      <c r="T69" s="98">
        <v>2.2102867893090874E-3</v>
      </c>
      <c r="U69" s="98">
        <v>0.39093179096404385</v>
      </c>
      <c r="V69" s="98">
        <v>0.74619324971018197</v>
      </c>
      <c r="W69" s="98">
        <v>0.29737613273035307</v>
      </c>
      <c r="X69" s="98">
        <v>0.89656606992747612</v>
      </c>
      <c r="Y69" s="99"/>
      <c r="Z69" s="98">
        <v>7.5524150890445303E-3</v>
      </c>
      <c r="AA69" s="100">
        <v>0.28957900961797095</v>
      </c>
      <c r="AB69" s="95"/>
    </row>
    <row r="70" spans="1:28" x14ac:dyDescent="0.35">
      <c r="A70" s="96"/>
      <c r="B70" s="96" t="s">
        <v>213</v>
      </c>
      <c r="C70" s="101">
        <v>40</v>
      </c>
      <c r="D70" s="101">
        <v>40</v>
      </c>
      <c r="E70" s="101">
        <v>40</v>
      </c>
      <c r="F70" s="101">
        <v>40</v>
      </c>
      <c r="G70" s="101">
        <v>40</v>
      </c>
      <c r="H70" s="101">
        <v>40</v>
      </c>
      <c r="I70" s="101">
        <v>40</v>
      </c>
      <c r="J70" s="101">
        <v>40</v>
      </c>
      <c r="K70" s="101">
        <v>40</v>
      </c>
      <c r="L70" s="101">
        <v>40</v>
      </c>
      <c r="M70" s="101">
        <v>40</v>
      </c>
      <c r="N70" s="101">
        <v>40</v>
      </c>
      <c r="O70" s="101">
        <v>40</v>
      </c>
      <c r="P70" s="101">
        <v>40</v>
      </c>
      <c r="Q70" s="101">
        <v>40</v>
      </c>
      <c r="R70" s="101">
        <v>40</v>
      </c>
      <c r="S70" s="101">
        <v>40</v>
      </c>
      <c r="T70" s="101">
        <v>40</v>
      </c>
      <c r="U70" s="101">
        <v>35</v>
      </c>
      <c r="V70" s="101">
        <v>17</v>
      </c>
      <c r="W70" s="101">
        <v>39</v>
      </c>
      <c r="X70" s="101">
        <v>40</v>
      </c>
      <c r="Y70" s="101">
        <v>40</v>
      </c>
      <c r="Z70" s="101">
        <v>40</v>
      </c>
      <c r="AA70" s="102">
        <v>40</v>
      </c>
      <c r="AB70" s="95"/>
    </row>
    <row r="71" spans="1:28" ht="23" x14ac:dyDescent="0.35">
      <c r="A71" s="97"/>
      <c r="B71" s="97" t="s">
        <v>212</v>
      </c>
      <c r="C71" s="98">
        <v>0.27243165010971782</v>
      </c>
      <c r="D71" s="98">
        <v>9.5848598453393011E-2</v>
      </c>
      <c r="E71" s="98">
        <v>0.46616432782440975</v>
      </c>
      <c r="F71" s="98">
        <v>0.12536521001975523</v>
      </c>
      <c r="G71" s="98">
        <v>0.22770366618620735</v>
      </c>
      <c r="H71" s="98">
        <v>0.51870818203528202</v>
      </c>
      <c r="I71" s="98">
        <v>0.3292038680953977</v>
      </c>
      <c r="J71" s="98">
        <v>0.43840352297884178</v>
      </c>
      <c r="K71" s="98">
        <v>0.2517460363642241</v>
      </c>
      <c r="L71" s="98">
        <v>8.6930604366162942E-2</v>
      </c>
      <c r="M71" s="98">
        <v>0.14288764232034337</v>
      </c>
      <c r="N71" s="98">
        <v>3.277806438738181E-2</v>
      </c>
      <c r="O71" s="98">
        <v>0.79123605677850617</v>
      </c>
      <c r="P71" s="98">
        <v>0.82003003561355614</v>
      </c>
      <c r="Q71" s="98">
        <v>0.34830808281784231</v>
      </c>
      <c r="R71" s="98">
        <v>0.78232564429950646</v>
      </c>
      <c r="S71" s="98">
        <v>0.70859295667305711</v>
      </c>
      <c r="T71" s="98">
        <v>0.21977599833701889</v>
      </c>
      <c r="U71" s="98">
        <v>9.1110405096839642E-3</v>
      </c>
      <c r="V71" s="98">
        <v>0.26058184482369806</v>
      </c>
      <c r="W71" s="98">
        <v>0.6394157907293303</v>
      </c>
      <c r="X71" s="98">
        <v>4.8149288907704813E-3</v>
      </c>
      <c r="Y71" s="98">
        <v>0.7188679896875344</v>
      </c>
      <c r="Z71" s="98">
        <v>0.38998524818151969</v>
      </c>
      <c r="AA71" s="100">
        <v>6.4206909486899832E-2</v>
      </c>
      <c r="AB71" s="95"/>
    </row>
    <row r="72" spans="1:28" x14ac:dyDescent="0.35">
      <c r="A72" s="96"/>
      <c r="B72" s="96" t="s">
        <v>213</v>
      </c>
      <c r="C72" s="101">
        <v>40</v>
      </c>
      <c r="D72" s="101">
        <v>40</v>
      </c>
      <c r="E72" s="101">
        <v>40</v>
      </c>
      <c r="F72" s="101">
        <v>40</v>
      </c>
      <c r="G72" s="101">
        <v>40</v>
      </c>
      <c r="H72" s="101">
        <v>40</v>
      </c>
      <c r="I72" s="101">
        <v>40</v>
      </c>
      <c r="J72" s="101">
        <v>40</v>
      </c>
      <c r="K72" s="101">
        <v>40</v>
      </c>
      <c r="L72" s="101">
        <v>40</v>
      </c>
      <c r="M72" s="101">
        <v>40</v>
      </c>
      <c r="N72" s="101">
        <v>40</v>
      </c>
      <c r="O72" s="101">
        <v>40</v>
      </c>
      <c r="P72" s="101">
        <v>40</v>
      </c>
      <c r="Q72" s="101">
        <v>40</v>
      </c>
      <c r="R72" s="101">
        <v>40</v>
      </c>
      <c r="S72" s="101">
        <v>40</v>
      </c>
      <c r="T72" s="101">
        <v>40</v>
      </c>
      <c r="U72" s="101">
        <v>35</v>
      </c>
      <c r="V72" s="101">
        <v>17</v>
      </c>
      <c r="W72" s="101">
        <v>39</v>
      </c>
      <c r="X72" s="101">
        <v>40</v>
      </c>
      <c r="Y72" s="101">
        <v>40</v>
      </c>
      <c r="Z72" s="101">
        <v>40</v>
      </c>
      <c r="AA72" s="102">
        <v>40</v>
      </c>
      <c r="AB72" s="95"/>
    </row>
    <row r="73" spans="1:28" ht="34.5" x14ac:dyDescent="0.35">
      <c r="A73" s="96" t="s">
        <v>102</v>
      </c>
      <c r="B73" s="97" t="s">
        <v>197</v>
      </c>
      <c r="C73" s="99" t="s">
        <v>211</v>
      </c>
      <c r="D73" s="99" t="s">
        <v>225</v>
      </c>
      <c r="E73" s="99" t="s">
        <v>225</v>
      </c>
      <c r="F73" s="98">
        <v>0.16687509051173044</v>
      </c>
      <c r="G73" s="98">
        <v>-0.12923003361925223</v>
      </c>
      <c r="H73" s="99" t="s">
        <v>261</v>
      </c>
      <c r="I73" s="98">
        <v>-0.12123700069956486</v>
      </c>
      <c r="J73" s="99" t="s">
        <v>277</v>
      </c>
      <c r="K73" s="98">
        <v>-0.17753688299816403</v>
      </c>
      <c r="L73" s="98">
        <v>-0.22806944839847437</v>
      </c>
      <c r="M73" s="98">
        <v>-0.21820612491844832</v>
      </c>
      <c r="N73" s="98">
        <v>0.17941448503195725</v>
      </c>
      <c r="O73" s="99" t="s">
        <v>298</v>
      </c>
      <c r="P73" s="98">
        <v>-0.14943734907941097</v>
      </c>
      <c r="Q73" s="99" t="s">
        <v>303</v>
      </c>
      <c r="R73" s="98">
        <v>-0.18979718562607714</v>
      </c>
      <c r="S73" s="98">
        <v>-4.0199292083013642E-2</v>
      </c>
      <c r="T73" s="99" t="s">
        <v>307</v>
      </c>
      <c r="U73" s="98">
        <v>-0.22929512430143606</v>
      </c>
      <c r="V73" s="98">
        <v>0.11936435547158587</v>
      </c>
      <c r="W73" s="98">
        <v>0.16665481682522962</v>
      </c>
      <c r="X73" s="98">
        <v>0.13830466506773917</v>
      </c>
      <c r="Y73" s="99" t="s">
        <v>311</v>
      </c>
      <c r="Z73" s="98">
        <v>1</v>
      </c>
      <c r="AA73" s="100">
        <v>-0.24227164596015763</v>
      </c>
      <c r="AB73" s="95"/>
    </row>
    <row r="74" spans="1:28" ht="23" x14ac:dyDescent="0.35">
      <c r="A74" s="97"/>
      <c r="B74" s="97" t="s">
        <v>212</v>
      </c>
      <c r="C74" s="98">
        <v>3.1669691868260824E-2</v>
      </c>
      <c r="D74" s="98">
        <v>2.9370094034950577E-2</v>
      </c>
      <c r="E74" s="98">
        <v>2.9207140196597099E-2</v>
      </c>
      <c r="F74" s="98">
        <v>0.30339390112260745</v>
      </c>
      <c r="G74" s="98">
        <v>0.42676120049003441</v>
      </c>
      <c r="H74" s="98">
        <v>1.380693557315958E-3</v>
      </c>
      <c r="I74" s="98">
        <v>0.45614402305798252</v>
      </c>
      <c r="J74" s="98">
        <v>2.5559594893047152E-2</v>
      </c>
      <c r="K74" s="98">
        <v>0.27309128792257586</v>
      </c>
      <c r="L74" s="98">
        <v>0.15694205883546744</v>
      </c>
      <c r="M74" s="98">
        <v>0.17616408816123352</v>
      </c>
      <c r="N74" s="98">
        <v>0.26796836656151757</v>
      </c>
      <c r="O74" s="98">
        <v>4.5470832891145625E-2</v>
      </c>
      <c r="P74" s="98">
        <v>0.35739653747562938</v>
      </c>
      <c r="Q74" s="98">
        <v>3.2735052113957233E-2</v>
      </c>
      <c r="R74" s="98">
        <v>0.24078856876178178</v>
      </c>
      <c r="S74" s="98">
        <v>0.80546542553796474</v>
      </c>
      <c r="T74" s="98">
        <v>2.8626891303113043E-2</v>
      </c>
      <c r="U74" s="98">
        <v>0.18517229211787795</v>
      </c>
      <c r="V74" s="98">
        <v>0.64817272014266736</v>
      </c>
      <c r="W74" s="98">
        <v>0.31057753172654357</v>
      </c>
      <c r="X74" s="98">
        <v>0.39472536066766239</v>
      </c>
      <c r="Y74" s="98">
        <v>7.5524150890445303E-3</v>
      </c>
      <c r="Z74" s="99"/>
      <c r="AA74" s="100">
        <v>0.13201243202209978</v>
      </c>
      <c r="AB74" s="95"/>
    </row>
    <row r="75" spans="1:28" x14ac:dyDescent="0.35">
      <c r="A75" s="96"/>
      <c r="B75" s="96" t="s">
        <v>213</v>
      </c>
      <c r="C75" s="101">
        <v>40</v>
      </c>
      <c r="D75" s="101">
        <v>40</v>
      </c>
      <c r="E75" s="101">
        <v>40</v>
      </c>
      <c r="F75" s="101">
        <v>40</v>
      </c>
      <c r="G75" s="101">
        <v>40</v>
      </c>
      <c r="H75" s="101">
        <v>40</v>
      </c>
      <c r="I75" s="101">
        <v>40</v>
      </c>
      <c r="J75" s="101">
        <v>40</v>
      </c>
      <c r="K75" s="101">
        <v>40</v>
      </c>
      <c r="L75" s="101">
        <v>40</v>
      </c>
      <c r="M75" s="101">
        <v>40</v>
      </c>
      <c r="N75" s="101">
        <v>40</v>
      </c>
      <c r="O75" s="101">
        <v>40</v>
      </c>
      <c r="P75" s="101">
        <v>40</v>
      </c>
      <c r="Q75" s="101">
        <v>40</v>
      </c>
      <c r="R75" s="101">
        <v>40</v>
      </c>
      <c r="S75" s="101">
        <v>40</v>
      </c>
      <c r="T75" s="101">
        <v>40</v>
      </c>
      <c r="U75" s="101">
        <v>35</v>
      </c>
      <c r="V75" s="101">
        <v>17</v>
      </c>
      <c r="W75" s="101">
        <v>39</v>
      </c>
      <c r="X75" s="101">
        <v>40</v>
      </c>
      <c r="Y75" s="101">
        <v>40</v>
      </c>
      <c r="Z75" s="101">
        <v>40</v>
      </c>
      <c r="AA75" s="102">
        <v>40</v>
      </c>
      <c r="AB75" s="95"/>
    </row>
    <row r="76" spans="1:28" ht="34.5" x14ac:dyDescent="0.35">
      <c r="A76" s="96" t="s">
        <v>103</v>
      </c>
      <c r="B76" s="97" t="s">
        <v>197</v>
      </c>
      <c r="C76" s="98">
        <v>0.1996996558424797</v>
      </c>
      <c r="D76" s="99" t="s">
        <v>226</v>
      </c>
      <c r="E76" s="99" t="s">
        <v>237</v>
      </c>
      <c r="F76" s="98">
        <v>-7.8260058137921668E-2</v>
      </c>
      <c r="G76" s="98">
        <v>0.23653091792946357</v>
      </c>
      <c r="H76" s="99" t="s">
        <v>262</v>
      </c>
      <c r="I76" s="98">
        <v>0.23159971591616213</v>
      </c>
      <c r="J76" s="99" t="s">
        <v>278</v>
      </c>
      <c r="K76" s="98">
        <v>0.27485218459641714</v>
      </c>
      <c r="L76" s="99" t="s">
        <v>263</v>
      </c>
      <c r="M76" s="99" t="s">
        <v>267</v>
      </c>
      <c r="N76" s="98">
        <v>7.8996807706242289E-2</v>
      </c>
      <c r="O76" s="98">
        <v>0.13497280158038436</v>
      </c>
      <c r="P76" s="98">
        <v>-8.3012489801640152E-2</v>
      </c>
      <c r="Q76" s="99" t="s">
        <v>304</v>
      </c>
      <c r="R76" s="98">
        <v>0.16417142094876475</v>
      </c>
      <c r="S76" s="98">
        <v>-0.1929939894815928</v>
      </c>
      <c r="T76" s="98">
        <v>-6.7955708167036361E-2</v>
      </c>
      <c r="U76" s="98">
        <v>-9.6079669217272491E-3</v>
      </c>
      <c r="V76" s="98">
        <v>-5.7090250167648064E-2</v>
      </c>
      <c r="W76" s="98">
        <v>-8.0008116857642649E-3</v>
      </c>
      <c r="X76" s="98">
        <v>0.20044126322687147</v>
      </c>
      <c r="Y76" s="98">
        <v>0.17164600986552567</v>
      </c>
      <c r="Z76" s="98">
        <v>-0.24227164596015763</v>
      </c>
      <c r="AA76" s="100">
        <v>1</v>
      </c>
      <c r="AB76" s="95"/>
    </row>
    <row r="77" spans="1:28" ht="23" x14ac:dyDescent="0.35">
      <c r="A77" s="97"/>
      <c r="B77" s="97" t="s">
        <v>212</v>
      </c>
      <c r="C77" s="98">
        <v>0.21666252955208959</v>
      </c>
      <c r="D77" s="98">
        <v>8.6679842755570963E-3</v>
      </c>
      <c r="E77" s="98">
        <v>9.0384782745530344E-4</v>
      </c>
      <c r="F77" s="98">
        <v>0.63122580947877749</v>
      </c>
      <c r="G77" s="98">
        <v>0.14170819083092157</v>
      </c>
      <c r="H77" s="98">
        <v>1.0420337408246036E-2</v>
      </c>
      <c r="I77" s="98">
        <v>0.15044759721219703</v>
      </c>
      <c r="J77" s="98">
        <v>3.0755382294403447E-2</v>
      </c>
      <c r="K77" s="98">
        <v>8.6083696354119416E-2</v>
      </c>
      <c r="L77" s="98">
        <v>3.1570320292849939E-3</v>
      </c>
      <c r="M77" s="98">
        <v>7.7508426625729843E-3</v>
      </c>
      <c r="N77" s="98">
        <v>0.62800611499423797</v>
      </c>
      <c r="O77" s="98">
        <v>0.40632193741444378</v>
      </c>
      <c r="P77" s="98">
        <v>0.61057753984870788</v>
      </c>
      <c r="Q77" s="98">
        <v>1.3480168109455885E-3</v>
      </c>
      <c r="R77" s="98">
        <v>0.31140628336116893</v>
      </c>
      <c r="S77" s="98">
        <v>0.2328095277279951</v>
      </c>
      <c r="T77" s="98">
        <v>0.67693937363943402</v>
      </c>
      <c r="U77" s="98">
        <v>0.9563150522451187</v>
      </c>
      <c r="V77" s="98">
        <v>0.82771260815752379</v>
      </c>
      <c r="W77" s="98">
        <v>0.96144517302414489</v>
      </c>
      <c r="X77" s="98">
        <v>0.21492552146781674</v>
      </c>
      <c r="Y77" s="98">
        <v>0.28957900961797095</v>
      </c>
      <c r="Z77" s="98">
        <v>0.13201243202209978</v>
      </c>
      <c r="AA77" s="103"/>
      <c r="AB77" s="95"/>
    </row>
    <row r="78" spans="1:28" x14ac:dyDescent="0.35">
      <c r="A78" s="106"/>
      <c r="B78" s="106" t="s">
        <v>213</v>
      </c>
      <c r="C78" s="107">
        <v>40</v>
      </c>
      <c r="D78" s="107">
        <v>40</v>
      </c>
      <c r="E78" s="107">
        <v>40</v>
      </c>
      <c r="F78" s="107">
        <v>40</v>
      </c>
      <c r="G78" s="107">
        <v>40</v>
      </c>
      <c r="H78" s="107">
        <v>40</v>
      </c>
      <c r="I78" s="107">
        <v>40</v>
      </c>
      <c r="J78" s="107">
        <v>40</v>
      </c>
      <c r="K78" s="107">
        <v>40</v>
      </c>
      <c r="L78" s="107">
        <v>40</v>
      </c>
      <c r="M78" s="107">
        <v>40</v>
      </c>
      <c r="N78" s="107">
        <v>40</v>
      </c>
      <c r="O78" s="107">
        <v>40</v>
      </c>
      <c r="P78" s="107">
        <v>40</v>
      </c>
      <c r="Q78" s="107">
        <v>40</v>
      </c>
      <c r="R78" s="107">
        <v>40</v>
      </c>
      <c r="S78" s="107">
        <v>40</v>
      </c>
      <c r="T78" s="107">
        <v>40</v>
      </c>
      <c r="U78" s="107">
        <v>35</v>
      </c>
      <c r="V78" s="107">
        <v>17</v>
      </c>
      <c r="W78" s="107">
        <v>39</v>
      </c>
      <c r="X78" s="107">
        <v>40</v>
      </c>
      <c r="Y78" s="107">
        <v>40</v>
      </c>
      <c r="Z78" s="107">
        <v>40</v>
      </c>
      <c r="AA78" s="108">
        <v>40</v>
      </c>
      <c r="AB78" s="95"/>
    </row>
    <row r="79" spans="1:28" x14ac:dyDescent="0.35">
      <c r="A79" s="109"/>
      <c r="B79" s="109"/>
      <c r="C79" s="109"/>
      <c r="D79" s="109"/>
      <c r="E79" s="109"/>
      <c r="F79" s="109"/>
      <c r="G79" s="109"/>
      <c r="H79" s="109"/>
      <c r="I79" s="109"/>
      <c r="J79" s="109"/>
      <c r="K79" s="109"/>
      <c r="L79" s="109"/>
      <c r="M79" s="109"/>
      <c r="N79" s="109"/>
      <c r="O79" s="109"/>
      <c r="P79" s="109"/>
      <c r="Q79" s="109"/>
      <c r="R79" s="109"/>
      <c r="S79" s="109"/>
      <c r="T79" s="109"/>
      <c r="U79" s="109"/>
      <c r="V79" s="109"/>
      <c r="W79" s="109"/>
      <c r="X79" s="109"/>
      <c r="Y79" s="109"/>
      <c r="Z79" s="109"/>
      <c r="AA79" s="109"/>
      <c r="AB79" s="95"/>
    </row>
    <row r="80" spans="1:28" x14ac:dyDescent="0.35">
      <c r="A80" s="109"/>
      <c r="B80" s="109"/>
      <c r="C80" s="109"/>
      <c r="D80" s="109"/>
      <c r="E80" s="109"/>
      <c r="F80" s="109"/>
      <c r="G80" s="109"/>
      <c r="H80" s="109"/>
      <c r="I80" s="109"/>
      <c r="J80" s="109"/>
      <c r="K80" s="109"/>
      <c r="L80" s="109"/>
      <c r="M80" s="109"/>
      <c r="N80" s="109"/>
      <c r="O80" s="109"/>
      <c r="P80" s="109"/>
      <c r="Q80" s="109"/>
      <c r="R80" s="109"/>
      <c r="S80" s="109"/>
      <c r="T80" s="109"/>
      <c r="U80" s="109"/>
      <c r="V80" s="109"/>
      <c r="W80" s="109"/>
      <c r="X80" s="109"/>
      <c r="Y80" s="109"/>
      <c r="Z80" s="109"/>
      <c r="AA80" s="109"/>
      <c r="AB80" s="95"/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kument" ma:contentTypeID="0x0101003812C573E53F8B46AABBC67ADEE23569" ma:contentTypeVersion="16" ma:contentTypeDescription="Skapa ett nytt dokument." ma:contentTypeScope="" ma:versionID="ceb52f1ae882166ba5d668a4f8836f97">
  <xsd:schema xmlns:xsd="http://www.w3.org/2001/XMLSchema" xmlns:xs="http://www.w3.org/2001/XMLSchema" xmlns:p="http://schemas.microsoft.com/office/2006/metadata/properties" xmlns:ns3="45fbcc7e-bcc8-4c52-92bb-364e2225fda3" xmlns:ns4="3eacc1de-54be-40fb-ac49-da8087b8b6b2" targetNamespace="http://schemas.microsoft.com/office/2006/metadata/properties" ma:root="true" ma:fieldsID="0faf77cb239e22c9b63f810dd61801d1" ns3:_="" ns4:_="">
    <xsd:import namespace="45fbcc7e-bcc8-4c52-92bb-364e2225fda3"/>
    <xsd:import namespace="3eacc1de-54be-40fb-ac49-da8087b8b6b2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DateTaken" minOccurs="0"/>
                <xsd:element ref="ns3:MediaServiceAutoTags" minOccurs="0"/>
                <xsd:element ref="ns3:MediaServiceGenerationTime" minOccurs="0"/>
                <xsd:element ref="ns3:MediaServiceEventHashCode" minOccurs="0"/>
                <xsd:element ref="ns3:MediaServiceOCR" minOccurs="0"/>
                <xsd:element ref="ns3:MediaServiceAutoKeyPoints" minOccurs="0"/>
                <xsd:element ref="ns3:MediaServiceKeyPoints" minOccurs="0"/>
                <xsd:element ref="ns3:MediaLengthInSeconds" minOccurs="0"/>
                <xsd:element ref="ns3:_activity" minOccurs="0"/>
                <xsd:element ref="ns3:MediaServiceObjectDetectorVersions" minOccurs="0"/>
                <xsd:element ref="ns3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5fbcc7e-bcc8-4c52-92bb-364e2225fda3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3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4" nillable="true" ma:displayName="Tags" ma:internalName="MediaServiceAutoTags" ma:readOnly="true">
      <xsd:simpleType>
        <xsd:restriction base="dms:Text"/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7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AutoKeyPoints" ma:index="18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9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LengthInSeconds" ma:index="20" nillable="true" ma:displayName="MediaLengthInSeconds" ma:hidden="true" ma:internalName="MediaLengthInSeconds" ma:readOnly="true">
      <xsd:simpleType>
        <xsd:restriction base="dms:Unknown"/>
      </xsd:simpleType>
    </xsd:element>
    <xsd:element name="_activity" ma:index="21" nillable="true" ma:displayName="_activity" ma:hidden="true" ma:internalName="_activity">
      <xsd:simpleType>
        <xsd:restriction base="dms:Note"/>
      </xsd:simpleType>
    </xsd:element>
    <xsd:element name="MediaServiceObjectDetectorVersions" ma:index="22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3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eacc1de-54be-40fb-ac49-da8087b8b6b2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Delat med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Delat med information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2" nillable="true" ma:displayName="Delar tips,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nehållstyp"/>
        <xsd:element ref="dc:title" minOccurs="0" maxOccurs="1" ma:index="4" ma:displayName="Rubrik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45fbcc7e-bcc8-4c52-92bb-364e2225fda3" xsi:nil="true"/>
  </documentManagement>
</p:properties>
</file>

<file path=customXml/itemProps1.xml><?xml version="1.0" encoding="utf-8"?>
<ds:datastoreItem xmlns:ds="http://schemas.openxmlformats.org/officeDocument/2006/customXml" ds:itemID="{83FADEF5-CB8A-42E2-9D35-1CCFFFC4BFBE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45fbcc7e-bcc8-4c52-92bb-364e2225fda3"/>
    <ds:schemaRef ds:uri="3eacc1de-54be-40fb-ac49-da8087b8b6b2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CE96133C-97B3-4719-BC24-5457CE3634A5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88914DF8-EFAC-40BA-8BF9-63CA53D5BF26}">
  <ds:schemaRefs>
    <ds:schemaRef ds:uri="http://schemas.openxmlformats.org/package/2006/metadata/core-properties"/>
    <ds:schemaRef ds:uri="3eacc1de-54be-40fb-ac49-da8087b8b6b2"/>
    <ds:schemaRef ds:uri="http://schemas.microsoft.com/office/2006/metadata/properties"/>
    <ds:schemaRef ds:uri="http://purl.org/dc/terms/"/>
    <ds:schemaRef ds:uri="45fbcc7e-bcc8-4c52-92bb-364e2225fda3"/>
    <ds:schemaRef ds:uri="http://schemas.microsoft.com/office/2006/documentManagement/types"/>
    <ds:schemaRef ds:uri="http://schemas.microsoft.com/office/infopath/2007/PartnerControls"/>
    <ds:schemaRef ds:uri="http://www.w3.org/XML/1998/namespace"/>
    <ds:schemaRef ds:uri="http://purl.org/dc/dcmitype/"/>
    <ds:schemaRef ds:uri="http://purl.org/dc/elements/1.1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llData (ordnad)</vt:lpstr>
      <vt:lpstr>with PE</vt:lpstr>
      <vt:lpstr>without PE</vt:lpstr>
      <vt:lpstr>Correla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briel Dumitrescu(4kk1)</dc:creator>
  <cp:lastModifiedBy>Apostolos Taxiarchis</cp:lastModifiedBy>
  <dcterms:created xsi:type="dcterms:W3CDTF">2015-06-05T18:17:20Z</dcterms:created>
  <dcterms:modified xsi:type="dcterms:W3CDTF">2024-07-19T16:10:3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3812C573E53F8B46AABBC67ADEE23569</vt:lpwstr>
  </property>
</Properties>
</file>